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kambarams_nih_gov/Documents/Documents/Weighting AoU/Resubmission/"/>
    </mc:Choice>
  </mc:AlternateContent>
  <xr:revisionPtr revIDLastSave="196" documentId="11_F25DC773A252ABDACC104864019870005BDE58FD" xr6:coauthVersionLast="47" xr6:coauthVersionMax="47" xr10:uidLastSave="{E503820B-96CE-4920-B211-6B4ABCEA9971}"/>
  <bookViews>
    <workbookView xWindow="-110" yWindow="-110" windowWidth="19420" windowHeight="10420" firstSheet="2" activeTab="4" xr2:uid="{00000000-000D-0000-FFFF-FFFF00000000}"/>
  </bookViews>
  <sheets>
    <sheet name="Supplementary Table 1" sheetId="2" r:id="rId1"/>
    <sheet name="Supplementary Table 2" sheetId="1" r:id="rId2"/>
    <sheet name="Supplementary Table 3" sheetId="3" r:id="rId3"/>
    <sheet name="Supplementary Table 4" sheetId="4" r:id="rId4"/>
    <sheet name="Supplementary Table 5" sheetId="6" r:id="rId5"/>
    <sheet name="Supplementary Table 6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3" i="2" l="1"/>
  <c r="D43" i="2"/>
  <c r="F42" i="2"/>
  <c r="D42" i="2"/>
  <c r="F41" i="2"/>
  <c r="D41" i="2"/>
  <c r="F40" i="2"/>
  <c r="D40" i="2"/>
  <c r="F39" i="2"/>
  <c r="D39" i="2"/>
  <c r="F38" i="2"/>
  <c r="D38" i="2"/>
  <c r="F37" i="2"/>
  <c r="D37" i="2"/>
  <c r="F36" i="2"/>
  <c r="D36" i="2"/>
  <c r="F35" i="2"/>
  <c r="D35" i="2"/>
  <c r="F34" i="2"/>
  <c r="D34" i="2"/>
  <c r="F33" i="2"/>
  <c r="D33" i="2"/>
  <c r="F32" i="2"/>
  <c r="D32" i="2"/>
  <c r="F31" i="2"/>
  <c r="D31" i="2"/>
  <c r="F30" i="2"/>
  <c r="D30" i="2"/>
  <c r="F29" i="2"/>
  <c r="D29" i="2"/>
  <c r="F28" i="2"/>
  <c r="D28" i="2"/>
  <c r="F27" i="2"/>
  <c r="D27" i="2"/>
  <c r="F26" i="2"/>
  <c r="D26" i="2"/>
  <c r="F25" i="2"/>
  <c r="D25" i="2"/>
  <c r="F24" i="2"/>
  <c r="D24" i="2"/>
  <c r="F23" i="2"/>
  <c r="D23" i="2"/>
  <c r="F22" i="2"/>
  <c r="D22" i="2"/>
  <c r="F21" i="2"/>
  <c r="D21" i="2"/>
  <c r="F20" i="2"/>
  <c r="D20" i="2"/>
  <c r="F19" i="2"/>
  <c r="D19" i="2"/>
  <c r="F18" i="2"/>
  <c r="D18" i="2"/>
  <c r="F17" i="2"/>
  <c r="D17" i="2"/>
  <c r="F16" i="2"/>
  <c r="D16" i="2"/>
  <c r="F15" i="2"/>
  <c r="D15" i="2"/>
  <c r="F14" i="2"/>
  <c r="D14" i="2"/>
  <c r="F13" i="2"/>
  <c r="D13" i="2"/>
  <c r="F12" i="2"/>
  <c r="D12" i="2"/>
  <c r="F11" i="2"/>
  <c r="D11" i="2"/>
  <c r="F10" i="2"/>
  <c r="D10" i="2"/>
  <c r="F9" i="2"/>
  <c r="D9" i="2"/>
  <c r="F8" i="2"/>
  <c r="D8" i="2"/>
  <c r="F7" i="2"/>
  <c r="D7" i="2"/>
  <c r="F6" i="2"/>
  <c r="D6" i="2"/>
  <c r="F5" i="2"/>
  <c r="D5" i="2"/>
  <c r="F4" i="2"/>
  <c r="D4" i="2"/>
</calcChain>
</file>

<file path=xl/sharedStrings.xml><?xml version="1.0" encoding="utf-8"?>
<sst xmlns="http://schemas.openxmlformats.org/spreadsheetml/2006/main" count="820" uniqueCount="625">
  <si>
    <t>Characteristic</t>
  </si>
  <si>
    <t>NHANES Question</t>
  </si>
  <si>
    <t>NHANES Answers</t>
  </si>
  <si>
    <t>AoU Question</t>
  </si>
  <si>
    <t>AoU Answer</t>
  </si>
  <si>
    <t>Harmonized Question</t>
  </si>
  <si>
    <t>Harmonized Answer</t>
  </si>
  <si>
    <t>Age</t>
  </si>
  <si>
    <t>Age in years at screening</t>
  </si>
  <si>
    <t>Number for ages 0-79 or 80 for ages 80+</t>
  </si>
  <si>
    <t>Numerical</t>
  </si>
  <si>
    <t>Number, 18+</t>
  </si>
  <si>
    <t>Number, 18-79</t>
  </si>
  <si>
    <t>Race and Ethnicity</t>
  </si>
  <si>
    <t>Race/Hispanic origin w/ NH Asian</t>
  </si>
  <si>
    <t>1 = Mexican American, 
2 = Other Hispanic, 
3 = Non-Hispanic White, 
4 = Non-Hispanic Black, 
6 = Non-Hispanic Asian, 
7 = Other Race - Including Multi-Racial</t>
  </si>
  <si>
    <t>Race</t>
  </si>
  <si>
    <t>White, 
Black or African American, 
Asian, 
Middle Eastern or North African, 
Native Hawaiian or Other Pacific Islander, 
More than one population, 
None Indicated</t>
  </si>
  <si>
    <t>Self-Identified Race and Ethnicity (SIRE)</t>
  </si>
  <si>
    <t>1 = White,
2 = Black or African American, 
3 = Hispanic or Latino, 
4 = Asian, 
5 = Other or Multiracial</t>
  </si>
  <si>
    <t>Ethnicity</t>
  </si>
  <si>
    <t>Hispanic or Latino, 
Not Hispanic or Latino</t>
  </si>
  <si>
    <t>Gender</t>
  </si>
  <si>
    <t>1 = Male, 
2 = Female</t>
  </si>
  <si>
    <t>Male, 
Female</t>
  </si>
  <si>
    <t>Birthplace</t>
  </si>
  <si>
    <t>In what country {were you/was SP} born?</t>
  </si>
  <si>
    <t>1 = Born in 50 US states or Washington, DC, 
2 = Others</t>
  </si>
  <si>
    <t>In what country were you born?</t>
  </si>
  <si>
    <t>USA, 
Other</t>
  </si>
  <si>
    <t>1 = USA, 
2 = Other</t>
  </si>
  <si>
    <t>Highest grade</t>
  </si>
  <si>
    <t>What is the highest grade or level of school {you have/SP has} completed or the highest degree {you have/s/he has} received?</t>
  </si>
  <si>
    <t>1 = Less than 9th grade, 
2 = 9-11th grade (Includes 12th grade with no diploma), 
3 = High school graduate/GED or equivalent, 
4 = Some college or AA degree, 
5 = College graduate or above</t>
  </si>
  <si>
    <t>What is the highest grade or year of school you completed?</t>
  </si>
  <si>
    <t>Never Attended, 
One Through Four, 
Five Through Eight, 
Nine Through Eleven, 
Twelve Or GED, 
College One to Three, 
College Graduate, 
Advanced Degree</t>
  </si>
  <si>
    <t>Highest Grade</t>
  </si>
  <si>
    <t>1 = Less than 9th grade, 
2 = 9-11th grade, 
3 = High school gradiate/GED or equivalent, 
4 = Some college or AA degree, 
5 = College graduate or above</t>
  </si>
  <si>
    <t>Marital Status</t>
  </si>
  <si>
    <t>1 = Married/Living with Partner,  
2 = Widowed/Divorced/Separated, 
3 = Never married</t>
  </si>
  <si>
    <t>What is your current marital status?</t>
  </si>
  <si>
    <t>Married, 
Living With Partner, 
Widowed, 
Divorced, 
Separated, 
Never Married</t>
  </si>
  <si>
    <t>Health Insurance</t>
  </si>
  <si>
    <t>{Are you/Is SP} covered by health insurance or some other kind of health care plan? [Include health insurance obtained through employment or purchased directly as well as government programs like Medicare and Medicaid that provide medical care or help pay medical bills.]</t>
  </si>
  <si>
    <t>1 = Yes, 
2 = No</t>
  </si>
  <si>
    <t>Are you covered by health insurance or some other kind of health care plan?</t>
  </si>
  <si>
    <t>Yes, 
No</t>
  </si>
  <si>
    <t>Covered by health insurance?</t>
  </si>
  <si>
    <t>1 = No,
2 = Yes</t>
  </si>
  <si>
    <t>Smoking Habits</t>
  </si>
  <si>
    <t>These next questions are about cigarette smoking and other tobacco use. {Have you/Has SP} smoked at least 100 cigarettes in {your/his/her} entire life?</t>
  </si>
  <si>
    <t>Have you smoked at least 100 cigarettes in your entire life? (There are 20 cigarettes in a pack.)?</t>
  </si>
  <si>
    <t>Yes,
No</t>
  </si>
  <si>
    <t>1 = Never smoked,
2 = Past smoker, 
3 = Sometimes smokes, 
4 = Daily smoker</t>
  </si>
  <si>
    <t>Do you now smoke cigarettes?</t>
  </si>
  <si>
    <t>1 = Every day,
2 = Some days, 
3 = Not at all</t>
  </si>
  <si>
    <t>Do you now smoke cigarettes every day, some days, or not at all?</t>
  </si>
  <si>
    <t>Every day, 
Some days, 
Not at all</t>
  </si>
  <si>
    <t>Drinking Habits</t>
  </si>
  <si>
    <t>Included are liquor (such as whiskey or gin), beer, wine, wine coolers, and any other type of alcoholic beverage. In {your/SP's} entire life, {have you/has he/has she} had at least 1 drink of any kind of alcohol, not counting small tastes or sips? By a drink, I mean a 12 oz. beer, a 5 oz. glass of wine, or one and a half ounces of liquor.</t>
  </si>
  <si>
    <t>In your entire life, have you had at least 1 drink of any kind of alcohol, not counting small tastes or sips? (By a “drink,” we mean a can or bottle of beer, a glass of wine or a wine cooler, a shot of liquor, or a mixed drink with liquor in it.)5</t>
  </si>
  <si>
    <t>1 =  Never drank, 
2 = Less than yearly, 
3 = Monthly or less, 
4 = Two to four times a month, 
5 = Twice or more a week</t>
  </si>
  <si>
    <t>During the past 12 months, about how often did {you/SP} drink any type of alcoholic beverage? PROBE: How many days per week, per month, or per year did {you/SP} drink?</t>
  </si>
  <si>
    <t>0 = Never in the last year, 
1 = Every day, 
2 = Nearly every day, 
3 = 3 to 4 times a week, 
4 = 2 times a week, 
5 = Once a week, 
6 = 2 to 3 times a month, 
7 = Once a month, 
8 = 7 to 11 times in the last year,
9 = 3 to 6 times in the last year, 
10 = 1 to 2 times in the last year</t>
  </si>
  <si>
    <t>How often did you have a drink containing alcohol in the past year?</t>
  </si>
  <si>
    <t>Never, 
Monthly or less, 
Two to four times a month, 
Two to three times a week, 
Four or more times a week,</t>
  </si>
  <si>
    <t>Overall Health</t>
  </si>
  <si>
    <t xml:space="preserve">I have some general questions about {your/SP's} health. Would you say {your/SP's} health in general is . </t>
  </si>
  <si>
    <t>1=Excellent,
2=Very good,
3=Good,
4=Fair,
5=Poor</t>
  </si>
  <si>
    <t>In general, would you say your health is:</t>
  </si>
  <si>
    <t>Excellent,
Very good,
Good,
Fair,
Poor,</t>
  </si>
  <si>
    <t>How would you rate your general health?</t>
  </si>
  <si>
    <t>1=Poor,
2=Fair,
3=Good,
4=Very good,
5=Excellent</t>
  </si>
  <si>
    <t>Variable</t>
  </si>
  <si>
    <t>White</t>
  </si>
  <si>
    <t>Black or African American</t>
  </si>
  <si>
    <t>Hispanic or Latino</t>
  </si>
  <si>
    <t>Asian</t>
  </si>
  <si>
    <t>Other/Multiracial</t>
  </si>
  <si>
    <t>Sex</t>
  </si>
  <si>
    <t>Male</t>
  </si>
  <si>
    <t>Female</t>
  </si>
  <si>
    <t>Nativity</t>
  </si>
  <si>
    <t>Born in US</t>
  </si>
  <si>
    <t>Outside of US</t>
  </si>
  <si>
    <t>NA</t>
  </si>
  <si>
    <t>Married/Living with Partner</t>
  </si>
  <si>
    <t>Widowed/Divorced/Separated</t>
  </si>
  <si>
    <t>Never Married</t>
  </si>
  <si>
    <t>Education</t>
  </si>
  <si>
    <t>Less than 9th Grade</t>
  </si>
  <si>
    <t>9-11th Grade</t>
  </si>
  <si>
    <t>High school graduate/GED or equivalent</t>
  </si>
  <si>
    <t>Some college or AA degree</t>
  </si>
  <si>
    <t>College graduate or above</t>
  </si>
  <si>
    <t>Covered by Health Insurance</t>
  </si>
  <si>
    <t>No</t>
  </si>
  <si>
    <t>Yes</t>
  </si>
  <si>
    <t>Never smoked</t>
  </si>
  <si>
    <t>Former smoker</t>
  </si>
  <si>
    <t>Sometimes smokes</t>
  </si>
  <si>
    <t>Daily smoker</t>
  </si>
  <si>
    <t>Never drank</t>
  </si>
  <si>
    <t>Less than yearly</t>
  </si>
  <si>
    <t>Monthly or less</t>
  </si>
  <si>
    <t>Two to four times a month</t>
  </si>
  <si>
    <t>Twice or more a week</t>
  </si>
  <si>
    <t>Poor</t>
  </si>
  <si>
    <t>Fair</t>
  </si>
  <si>
    <t>Good</t>
  </si>
  <si>
    <t>Very Good</t>
  </si>
  <si>
    <t>Excellent</t>
  </si>
  <si>
    <t>Pre-Imputation N</t>
  </si>
  <si>
    <t>Pre-Imputation %</t>
  </si>
  <si>
    <t>Post-Imputation N</t>
  </si>
  <si>
    <t>Post-Imputation %</t>
  </si>
  <si>
    <t>Pre-Imputation Mean Age =  48.64</t>
  </si>
  <si>
    <t>Post-Imputation Mean Age = 48.64</t>
  </si>
  <si>
    <t>18-39</t>
  </si>
  <si>
    <t>40-49</t>
  </si>
  <si>
    <t>50-59</t>
  </si>
  <si>
    <t>60-79</t>
  </si>
  <si>
    <t>Age Group</t>
  </si>
  <si>
    <t>Population Count</t>
  </si>
  <si>
    <t>Pre-Weighting %</t>
  </si>
  <si>
    <t>IP Weighted %</t>
  </si>
  <si>
    <t>Post-stratified %</t>
  </si>
  <si>
    <t>NHANES Weighted %</t>
  </si>
  <si>
    <t>ACS %</t>
  </si>
  <si>
    <t>Age Categories</t>
  </si>
  <si>
    <t>Mean Age</t>
  </si>
  <si>
    <t>Formula</t>
  </si>
  <si>
    <t>NHANES</t>
  </si>
  <si>
    <t>All of Us (unweighted)</t>
  </si>
  <si>
    <t>All of Us (weighted)</t>
  </si>
  <si>
    <t>Age  ~  Race and Ethnicity (White)</t>
  </si>
  <si>
    <t>Age  ~  Race and Ethnicity (Black or African American)</t>
  </si>
  <si>
    <t>Age  ~  Race and Ethnicity (Hispanic or Latino)</t>
  </si>
  <si>
    <t>Age  ~  Race and Ethnicity (Asian)</t>
  </si>
  <si>
    <t>Age  ~  Race and Ethnicity (Other/Multiracial)</t>
  </si>
  <si>
    <t>Age  ~  Sex at Birth</t>
  </si>
  <si>
    <t>Age  ~  Nativity</t>
  </si>
  <si>
    <t>Age  ~  Marital status (Married/Living with Partner)</t>
  </si>
  <si>
    <t>Age  ~  Marital status (Widowed/Divorced/Separated)</t>
  </si>
  <si>
    <t>Age  ~  Marital status (Never married)</t>
  </si>
  <si>
    <t>Age  ~  Education (Less than 9th grade)</t>
  </si>
  <si>
    <t>Age  ~  Education (9-11th grade)</t>
  </si>
  <si>
    <t>Age  ~  Education (High school graduate/GED)</t>
  </si>
  <si>
    <t>Age  ~  Education (Some college/AA)</t>
  </si>
  <si>
    <t>Age  ~  Education (College graduate or above)</t>
  </si>
  <si>
    <t>Age  ~  Health insurance</t>
  </si>
  <si>
    <t>Age  ~  Overall Health (Poor)</t>
  </si>
  <si>
    <t>Age  ~  Overall Health (Fair)</t>
  </si>
  <si>
    <t>Age  ~  Overall Health (Good)</t>
  </si>
  <si>
    <t>Age  ~  Overall Health (Very Good)</t>
  </si>
  <si>
    <t>Age  ~  Overall Health (Excellent)</t>
  </si>
  <si>
    <t>Age  ~  Drinking habits (Never drank)</t>
  </si>
  <si>
    <t>Age  ~  Drinking habits (Less than yearly)</t>
  </si>
  <si>
    <t>Age  ~  Drinking habits (Monthly or less)</t>
  </si>
  <si>
    <t>Age  ~  Drinking habits (Two to four times a month)</t>
  </si>
  <si>
    <t>Age  ~  Drinking habits (Twice or more a week)</t>
  </si>
  <si>
    <t>Age  ~  Smoking habits (Never smoked)</t>
  </si>
  <si>
    <t>Age  ~  Smoking habits (Former smoker)</t>
  </si>
  <si>
    <t>Age  ~  Smoking habits (Sometimes smokes)</t>
  </si>
  <si>
    <t>Age  ~  Smoking habits (Daily smoker)</t>
  </si>
  <si>
    <t>Race and Ethnicity  ~  Sex at Birth</t>
  </si>
  <si>
    <t>Race and Ethnicity  ~  Nativity</t>
  </si>
  <si>
    <t>Race and Ethnicity  ~  Marital status</t>
  </si>
  <si>
    <t>Race and Ethnicity  ~  Education</t>
  </si>
  <si>
    <t>Race and Ethnicity  ~  Health insurance</t>
  </si>
  <si>
    <t>Race and Ethnicity  ~  Overall Health</t>
  </si>
  <si>
    <t>Race and Ethnicity  ~  Drinking habits</t>
  </si>
  <si>
    <t>Race and Ethnicity  ~  Smoking habits</t>
  </si>
  <si>
    <t>Sex at Birth  ~  Nativity</t>
  </si>
  <si>
    <t>Sex at Birth  ~  Marital status</t>
  </si>
  <si>
    <t>Sex at Birth  ~  Education</t>
  </si>
  <si>
    <t>Sex at Birth  ~  Health insurance</t>
  </si>
  <si>
    <t>Sex at Birth  ~  Overall Health</t>
  </si>
  <si>
    <t>Sex at Birth  ~  Drinking habits</t>
  </si>
  <si>
    <t>Sex at Birth  ~  Smoking habits</t>
  </si>
  <si>
    <t>Nativity  ~  Marital status</t>
  </si>
  <si>
    <t>Nativity  ~  Education</t>
  </si>
  <si>
    <t>Nativity  ~  Health insurance</t>
  </si>
  <si>
    <t>Nativity  ~  Overall Health</t>
  </si>
  <si>
    <t>Nativity  ~  Drinking habits</t>
  </si>
  <si>
    <t>Nativity  ~  Smoking habits</t>
  </si>
  <si>
    <t>Marital status  ~  Education</t>
  </si>
  <si>
    <t>Marital status  ~  Health insurance</t>
  </si>
  <si>
    <t>Marital status  ~  Overall Health</t>
  </si>
  <si>
    <t>Marital status  ~  Drinking habits</t>
  </si>
  <si>
    <t>Marital status  ~  Smoking habits</t>
  </si>
  <si>
    <t>Education  ~  Health insurance</t>
  </si>
  <si>
    <t>Education  ~  Overall Health</t>
  </si>
  <si>
    <t>Education  ~  Drinking habits</t>
  </si>
  <si>
    <t>Education  ~  Smoking habits</t>
  </si>
  <si>
    <t>Health insurance  ~  Overall Health</t>
  </si>
  <si>
    <t>Health insurance  ~  Drinking habits</t>
  </si>
  <si>
    <t>Health insurance  ~  Smoking habits</t>
  </si>
  <si>
    <t>Overall Health  ~  Drinking habits</t>
  </si>
  <si>
    <t>Overall Health  ~  Smoking habits</t>
  </si>
  <si>
    <t>Drinking habits  ~  Smoking habits</t>
  </si>
  <si>
    <t>Sex at Birth ~ Nativity</t>
  </si>
  <si>
    <t>Sex at Birth ~ Health insurance</t>
  </si>
  <si>
    <t>Sex at Birth ~ Race and Ethnicity (White)</t>
  </si>
  <si>
    <t>Sex at Birth ~ Race and Ethnicity (Black or African American)</t>
  </si>
  <si>
    <t>Sex at Birth ~ Race and Ethnicity (Hispanic or Latino)</t>
  </si>
  <si>
    <t>Sex at Birth ~ Race and Ethnicity (Asian)</t>
  </si>
  <si>
    <t>Sex at Birth ~ Race and Ethnicity (Other/Multiracial)</t>
  </si>
  <si>
    <t>Sex at Birth ~ Marital status (Married/Living with Partner)</t>
  </si>
  <si>
    <t>Sex at Birth ~ Marital status (Widowed/Divorced/Separated)</t>
  </si>
  <si>
    <t>Sex at Birth ~ Marital status (Never married)</t>
  </si>
  <si>
    <t>Sex at Birth ~ Education (Less than 9th grade)</t>
  </si>
  <si>
    <t>Sex at Birth ~ Education (9-11th grade)</t>
  </si>
  <si>
    <t>Sex at Birth ~ Education (High school graduate/GED)</t>
  </si>
  <si>
    <t>Sex at Birth ~ Education (Some college/AA)</t>
  </si>
  <si>
    <t>Sex at Birth ~ Education (College graduate or above)</t>
  </si>
  <si>
    <t>Sex at Birth ~ Overall Health (Poor)</t>
  </si>
  <si>
    <t>Sex at Birth ~ Overall Health (Fair)</t>
  </si>
  <si>
    <t>Sex at Birth ~ Overall Health (Good)</t>
  </si>
  <si>
    <t>Sex at Birth ~ Overall Health (Very Good)</t>
  </si>
  <si>
    <t>Sex at Birth ~ Overall Health (Excellent)</t>
  </si>
  <si>
    <t>Sex at Birth ~ Drinking habits (Never drank)</t>
  </si>
  <si>
    <t>Sex at Birth ~ Drinking habits (Less than yearly)</t>
  </si>
  <si>
    <t>Sex at Birth ~ Drinking habits (Monthly or less)</t>
  </si>
  <si>
    <t>Sex at Birth ~ Drinking habits (Two to four times a month)</t>
  </si>
  <si>
    <t>Sex at Birth ~ Drinking habits (Twice or more a week)</t>
  </si>
  <si>
    <t>Sex at Birth ~ Smoking habits (Never smoked)</t>
  </si>
  <si>
    <t>Sex at Birth ~ Smoking habits (Former smoker)</t>
  </si>
  <si>
    <t>Sex at Birth ~ Smoking habits (Sometimes smokes)</t>
  </si>
  <si>
    <t>Sex at Birth ~ Smoking habits (Daily smoker)</t>
  </si>
  <si>
    <t>Sex at Birth ~ Age</t>
  </si>
  <si>
    <t>Nativity ~ Health insurance</t>
  </si>
  <si>
    <t>Nativity ~ Race and Ethnicity (White)</t>
  </si>
  <si>
    <t>Nativity ~ Race and Ethnicity (Black or African American)</t>
  </si>
  <si>
    <t>Nativity ~ Race and Ethnicity (Hispanic or Latino)</t>
  </si>
  <si>
    <t>Nativity ~ Race and Ethnicity (Asian)</t>
  </si>
  <si>
    <t>Nativity ~ Race and Ethnicity (Other/Multiracial)</t>
  </si>
  <si>
    <t>Nativity ~ Marital status (Married/Living with Partner)</t>
  </si>
  <si>
    <t>Nativity ~ Marital status (Widowed/Divorced/Separated)</t>
  </si>
  <si>
    <t>Nativity ~ Marital status (Never married)</t>
  </si>
  <si>
    <t>Nativity ~ Education (Less than 9th grade)</t>
  </si>
  <si>
    <t>Nativity ~ Education (9-11th grade)</t>
  </si>
  <si>
    <t>Nativity ~ Education (High school graduate/GED)</t>
  </si>
  <si>
    <t>Nativity ~ Education (Some college/AA)</t>
  </si>
  <si>
    <t>Nativity ~ Education (College graduate or above)</t>
  </si>
  <si>
    <t>Nativity ~ Overall Health (Poor)</t>
  </si>
  <si>
    <t>Nativity ~ Overall Health (Fair)</t>
  </si>
  <si>
    <t>Nativity ~ Overall Health (Good)</t>
  </si>
  <si>
    <t>Nativity ~ Overall Health (Very Good)</t>
  </si>
  <si>
    <t>Nativity ~ Overall Health (Excellent)</t>
  </si>
  <si>
    <t>Nativity ~ Drinking habits (Never drank)</t>
  </si>
  <si>
    <t>Nativity ~ Drinking habits (Less than yearly)</t>
  </si>
  <si>
    <t>Nativity ~ Drinking habits (Monthly or less)</t>
  </si>
  <si>
    <t>Nativity ~ Drinking habits (Two to four times a month)</t>
  </si>
  <si>
    <t>Nativity ~ Drinking habits (Twice or more a week)</t>
  </si>
  <si>
    <t>Nativity ~ Smoking habits (Never smoked)</t>
  </si>
  <si>
    <t>Nativity ~ Smoking habits (Former smoker)</t>
  </si>
  <si>
    <t>Nativity ~ Smoking habits (Sometimes smokes)</t>
  </si>
  <si>
    <t>Nativity ~ Smoking habits (Daily smoker)</t>
  </si>
  <si>
    <t>Nativity ~ Age</t>
  </si>
  <si>
    <t>Health insurance ~ Race and Ethnicity (White)</t>
  </si>
  <si>
    <t>Health insurance ~ Race and Ethnicity (Black or African American)</t>
  </si>
  <si>
    <t>Health insurance ~ Race and Ethnicity (Hispanic or Latino)</t>
  </si>
  <si>
    <t>Health insurance ~ Race and Ethnicity (Asian)</t>
  </si>
  <si>
    <t>Health insurance ~ Race and Ethnicity (Other/Multiracial)</t>
  </si>
  <si>
    <t>Health insurance ~ Marital status (Married/Living with Partner)</t>
  </si>
  <si>
    <t>Health insurance ~ Marital status (Widowed/Divorced/Separated)</t>
  </si>
  <si>
    <t>Health insurance ~ Marital status (Never married)</t>
  </si>
  <si>
    <t>Health insurance ~ Education (Less than 9th grade)</t>
  </si>
  <si>
    <t>Health insurance ~ Education (9-11th grade)</t>
  </si>
  <si>
    <t>Health insurance ~ Education (High school graduate/GED)</t>
  </si>
  <si>
    <t>Health insurance ~ Education (Some college/AA)</t>
  </si>
  <si>
    <t>Health insurance ~ Education (College graduate or above)</t>
  </si>
  <si>
    <t>Health insurance ~ Overall Health (Poor)</t>
  </si>
  <si>
    <t>Health insurance ~ Overall Health (Fair)</t>
  </si>
  <si>
    <t>Health insurance ~ Overall Health (Good)</t>
  </si>
  <si>
    <t>Health insurance ~ Overall Health (Very Good)</t>
  </si>
  <si>
    <t>Health insurance ~ Overall Health (Excellent)</t>
  </si>
  <si>
    <t>Health insurance ~ Drinking habits (Never drank)</t>
  </si>
  <si>
    <t>Health insurance ~ Drinking habits (Less than yearly)</t>
  </si>
  <si>
    <t>Health insurance ~ Drinking habits (Monthly or less)</t>
  </si>
  <si>
    <t>Health insurance ~ Drinking habits (Two to four times a month)</t>
  </si>
  <si>
    <t>Health insurance ~ Drinking habits (Twice or more a week)</t>
  </si>
  <si>
    <t>Health insurance ~ Smoking habits (Never smoked)</t>
  </si>
  <si>
    <t>Health insurance ~ Smoking habits (Former smoker)</t>
  </si>
  <si>
    <t>Health insurance ~ Smoking habits (Sometimes smokes)</t>
  </si>
  <si>
    <t>Health insurance ~ Smoking habits (Daily smoker)</t>
  </si>
  <si>
    <t>Health insurance ~ Age</t>
  </si>
  <si>
    <t>Race and Ethnicity (White) ~ Marital status (Married/Living with Partner)</t>
  </si>
  <si>
    <t>Race and Ethnicity (White) ~ Marital status (Widowed/Divorced/Separated)</t>
  </si>
  <si>
    <t>Race and Ethnicity (White) ~ Marital status (Never married)</t>
  </si>
  <si>
    <t>Race and Ethnicity (White) ~ Education (Less than 9th grade)</t>
  </si>
  <si>
    <t>Race and Ethnicity (White) ~ Education (9-11th grade)</t>
  </si>
  <si>
    <t>Race and Ethnicity (White) ~ Education (High school graduate/GED)</t>
  </si>
  <si>
    <t>Race and Ethnicity (White) ~ Education (Some college/AA)</t>
  </si>
  <si>
    <t>Race and Ethnicity (White) ~ Education (College graduate or above)</t>
  </si>
  <si>
    <t>Race and Ethnicity (White) ~ Overall Health (Poor)</t>
  </si>
  <si>
    <t>Race and Ethnicity (White) ~ Overall Health (Fair)</t>
  </si>
  <si>
    <t>Race and Ethnicity (White) ~ Overall Health (Good)</t>
  </si>
  <si>
    <t>Race and Ethnicity (White) ~ Overall Health (Very Good)</t>
  </si>
  <si>
    <t>Race and Ethnicity (White) ~ Overall Health (Excellent)</t>
  </si>
  <si>
    <t>Race and Ethnicity (White) ~ Drinking habits (Never drank)</t>
  </si>
  <si>
    <t>Race and Ethnicity (White) ~ Drinking habits (Less than yearly)</t>
  </si>
  <si>
    <t>Race and Ethnicity (White) ~ Drinking habits (Monthly or less)</t>
  </si>
  <si>
    <t>Race and Ethnicity (White) ~ Drinking habits (Two to four times a month)</t>
  </si>
  <si>
    <t>Race and Ethnicity (White) ~ Drinking habits (Twice or more a week)</t>
  </si>
  <si>
    <t>Race and Ethnicity (White) ~ Smoking habits (Never smoked)</t>
  </si>
  <si>
    <t>Race and Ethnicity (White) ~ Smoking habits (Former smoker)</t>
  </si>
  <si>
    <t>Race and Ethnicity (White) ~ Smoking habits (Sometimes smokes)</t>
  </si>
  <si>
    <t>Race and Ethnicity (White) ~ Smoking habits (Daily smoker)</t>
  </si>
  <si>
    <t>Race and Ethnicity (White) ~ Age</t>
  </si>
  <si>
    <t>Race and Ethnicity (Black or African American) ~ Marital status (Married/Living with Partner)</t>
  </si>
  <si>
    <t>Race and Ethnicity (Black or African American) ~ Marital status (Widowed/Divorced/Separated)</t>
  </si>
  <si>
    <t>Race and Ethnicity (Black or African American) ~ Marital status (Never married)</t>
  </si>
  <si>
    <t>Race and Ethnicity (Black or African American) ~ Education (Less than 9th grade)</t>
  </si>
  <si>
    <t>Race and Ethnicity (Black or African American) ~ Education (9-11th grade)</t>
  </si>
  <si>
    <t>Race and Ethnicity (Black or African American) ~ Education (High school graduate/GED)</t>
  </si>
  <si>
    <t>Race and Ethnicity (Black or African American) ~ Education (Some college/AA)</t>
  </si>
  <si>
    <t>Race and Ethnicity (Black or African American) ~ Education (College graduate or above)</t>
  </si>
  <si>
    <t>Race and Ethnicity (Black or African American) ~ Overall Health (Poor)</t>
  </si>
  <si>
    <t>Race and Ethnicity (Black or African American) ~ Overall Health (Fair)</t>
  </si>
  <si>
    <t>Race and Ethnicity (Black or African American) ~ Overall Health (Good)</t>
  </si>
  <si>
    <t>Race and Ethnicity (Black or African American) ~ Overall Health (Very Good)</t>
  </si>
  <si>
    <t>Race and Ethnicity (Black or African American) ~ Overall Health (Excellent)</t>
  </si>
  <si>
    <t>Race and Ethnicity (Black or African American) ~ Drinking habits (Never drank)</t>
  </si>
  <si>
    <t>Race and Ethnicity (Black or African American) ~ Drinking habits (Less than yearly)</t>
  </si>
  <si>
    <t>Race and Ethnicity (Black or African American) ~ Drinking habits (Monthly or less)</t>
  </si>
  <si>
    <t>Race and Ethnicity (Black or African American) ~ Drinking habits (Two to four times a month)</t>
  </si>
  <si>
    <t>Race and Ethnicity (Black or African American) ~ Drinking habits (Twice or more a week)</t>
  </si>
  <si>
    <t>Race and Ethnicity (Black or African American) ~ Smoking habits (Never smoked)</t>
  </si>
  <si>
    <t>Race and Ethnicity (Black or African American) ~ Smoking habits (Former smoker)</t>
  </si>
  <si>
    <t>Race and Ethnicity (Black or African American) ~ Smoking habits (Sometimes smokes)</t>
  </si>
  <si>
    <t>Race and Ethnicity (Black or African American) ~ Smoking habits (Daily smoker)</t>
  </si>
  <si>
    <t>Race and Ethnicity (Black or African American) ~ Age</t>
  </si>
  <si>
    <t>Race and Ethnicity (Hispanic or Latino) ~ Marital status (Married/Living with Partner)</t>
  </si>
  <si>
    <t>Race and Ethnicity (Hispanic or Latino) ~ Marital status (Widowed/Divorced/Separated)</t>
  </si>
  <si>
    <t>Race and Ethnicity (Hispanic or Latino) ~ Marital status (Never married)</t>
  </si>
  <si>
    <t>Race and Ethnicity (Hispanic or Latino) ~ Education (Less than 9th grade)</t>
  </si>
  <si>
    <t>Race and Ethnicity (Hispanic or Latino) ~ Education (9-11th grade)</t>
  </si>
  <si>
    <t>Race and Ethnicity (Hispanic or Latino) ~ Education (High school graduate/GED)</t>
  </si>
  <si>
    <t>Race and Ethnicity (Hispanic or Latino) ~ Education (Some college/AA)</t>
  </si>
  <si>
    <t>Race and Ethnicity (Hispanic or Latino) ~ Education (College graduate or above)</t>
  </si>
  <si>
    <t>Race and Ethnicity (Hispanic or Latino) ~ Overall Health (Poor)</t>
  </si>
  <si>
    <t>Race and Ethnicity (Hispanic or Latino) ~ Overall Health (Fair)</t>
  </si>
  <si>
    <t>Race and Ethnicity (Hispanic or Latino) ~ Overall Health (Good)</t>
  </si>
  <si>
    <t>Race and Ethnicity (Hispanic or Latino) ~ Overall Health (Very Good)</t>
  </si>
  <si>
    <t>Race and Ethnicity (Hispanic or Latino) ~ Overall Health (Excellent)</t>
  </si>
  <si>
    <t>Race and Ethnicity (Hispanic or Latino) ~ Drinking habits (Never drank)</t>
  </si>
  <si>
    <t>Race and Ethnicity (Hispanic or Latino) ~ Drinking habits (Less than yearly)</t>
  </si>
  <si>
    <t>Race and Ethnicity (Hispanic or Latino) ~ Drinking habits (Monthly or less)</t>
  </si>
  <si>
    <t>Race and Ethnicity (Hispanic or Latino) ~ Drinking habits (Two to four times a month)</t>
  </si>
  <si>
    <t>Race and Ethnicity (Hispanic or Latino) ~ Drinking habits (Twice or more a week)</t>
  </si>
  <si>
    <t>Race and Ethnicity (Hispanic or Latino) ~ Smoking habits (Never smoked)</t>
  </si>
  <si>
    <t>Race and Ethnicity (Hispanic or Latino) ~ Smoking habits (Former smoker)</t>
  </si>
  <si>
    <t>Race and Ethnicity (Hispanic or Latino) ~ Smoking habits (Sometimes smokes)</t>
  </si>
  <si>
    <t>Race and Ethnicity (Hispanic or Latino) ~ Smoking habits (Daily smoker)</t>
  </si>
  <si>
    <t>Race and Ethnicity (Hispanic or Latino) ~ Age</t>
  </si>
  <si>
    <t>Race and Ethnicity (Asian) ~ Marital status (Married/Living with Partner)</t>
  </si>
  <si>
    <t>Race and Ethnicity (Asian) ~ Marital status (Widowed/Divorced/Separated)</t>
  </si>
  <si>
    <t>Race and Ethnicity (Asian) ~ Marital status (Never married)</t>
  </si>
  <si>
    <t>Race and Ethnicity (Asian) ~ Education (Less than 9th grade)</t>
  </si>
  <si>
    <t>Race and Ethnicity (Asian) ~ Education (9-11th grade)</t>
  </si>
  <si>
    <t>Race and Ethnicity (Asian) ~ Education (High school graduate/GED)</t>
  </si>
  <si>
    <t>Race and Ethnicity (Asian) ~ Education (Some college/AA)</t>
  </si>
  <si>
    <t>Race and Ethnicity (Asian) ~ Education (College graduate or above)</t>
  </si>
  <si>
    <t>Race and Ethnicity (Asian) ~ Overall Health (Poor)</t>
  </si>
  <si>
    <t>Race and Ethnicity (Asian) ~ Overall Health (Fair)</t>
  </si>
  <si>
    <t>Race and Ethnicity (Asian) ~ Overall Health (Good)</t>
  </si>
  <si>
    <t>Race and Ethnicity (Asian) ~ Overall Health (Very Good)</t>
  </si>
  <si>
    <t>Race and Ethnicity (Asian) ~ Overall Health (Excellent)</t>
  </si>
  <si>
    <t>Race and Ethnicity (Asian) ~ Drinking habits (Never drank)</t>
  </si>
  <si>
    <t>Race and Ethnicity (Asian) ~ Drinking habits (Less than yearly)</t>
  </si>
  <si>
    <t>Race and Ethnicity (Asian) ~ Drinking habits (Monthly or less)</t>
  </si>
  <si>
    <t>Race and Ethnicity (Asian) ~ Drinking habits (Two to four times a month)</t>
  </si>
  <si>
    <t>Race and Ethnicity (Asian) ~ Drinking habits (Twice or more a week)</t>
  </si>
  <si>
    <t>Race and Ethnicity (Asian) ~ Smoking habits (Never smoked)</t>
  </si>
  <si>
    <t>Race and Ethnicity (Asian) ~ Smoking habits (Former smoker)</t>
  </si>
  <si>
    <t>Race and Ethnicity (Asian) ~ Smoking habits (Sometimes smokes)</t>
  </si>
  <si>
    <t>Race and Ethnicity (Asian) ~ Smoking habits (Daily smoker)</t>
  </si>
  <si>
    <t>Race and Ethnicity (Asian) ~ Age</t>
  </si>
  <si>
    <t>Race and Ethnicity (Other/Multiracial) ~ Marital status (Married/Living with Partner)</t>
  </si>
  <si>
    <t>Race and Ethnicity (Other/Multiracial) ~ Marital status (Widowed/Divorced/Separated)</t>
  </si>
  <si>
    <t>Race and Ethnicity (Other/Multiracial) ~ Marital status (Never married)</t>
  </si>
  <si>
    <t>Race and Ethnicity (Other/Multiracial) ~ Education (Less than 9th grade)</t>
  </si>
  <si>
    <t>Race and Ethnicity (Other/Multiracial) ~ Education (9-11th grade)</t>
  </si>
  <si>
    <t>Race and Ethnicity (Other/Multiracial) ~ Education (High school graduate/GED)</t>
  </si>
  <si>
    <t>Race and Ethnicity (Other/Multiracial) ~ Education (Some college/AA)</t>
  </si>
  <si>
    <t>Race and Ethnicity (Other/Multiracial) ~ Education (College graduate or above)</t>
  </si>
  <si>
    <t>Race and Ethnicity (Other/Multiracial) ~ Overall Health (Poor)</t>
  </si>
  <si>
    <t>Race and Ethnicity (Other/Multiracial) ~ Overall Health (Fair)</t>
  </si>
  <si>
    <t>Race and Ethnicity (Other/Multiracial) ~ Overall Health (Good)</t>
  </si>
  <si>
    <t>Race and Ethnicity (Other/Multiracial) ~ Overall Health (Very Good)</t>
  </si>
  <si>
    <t>Race and Ethnicity (Other/Multiracial) ~ Overall Health (Excellent)</t>
  </si>
  <si>
    <t>Race and Ethnicity (Other/Multiracial) ~ Drinking habits (Never drank)</t>
  </si>
  <si>
    <t>Race and Ethnicity (Other/Multiracial) ~ Drinking habits (Less than yearly)</t>
  </si>
  <si>
    <t>Race and Ethnicity (Other/Multiracial) ~ Drinking habits (Monthly or less)</t>
  </si>
  <si>
    <t>Race and Ethnicity (Other/Multiracial) ~ Drinking habits (Two to four times a month)</t>
  </si>
  <si>
    <t>Race and Ethnicity (Other/Multiracial) ~ Drinking habits (Twice or more a week)</t>
  </si>
  <si>
    <t>Race and Ethnicity (Other/Multiracial) ~ Smoking habits (Never smoked)</t>
  </si>
  <si>
    <t>Race and Ethnicity (Other/Multiracial) ~ Smoking habits (Former smoker)</t>
  </si>
  <si>
    <t>Race and Ethnicity (Other/Multiracial) ~ Smoking habits (Sometimes smokes)</t>
  </si>
  <si>
    <t>Race and Ethnicity (Other/Multiracial) ~ Smoking habits (Daily smoker)</t>
  </si>
  <si>
    <t>Race and Ethnicity (Other/Multiracial) ~ Age</t>
  </si>
  <si>
    <t>Marital status (Married/Living with Partner) ~ Education (Less than 9th grade)</t>
  </si>
  <si>
    <t>Marital status (Married/Living with Partner) ~ Education (9-11th grade)</t>
  </si>
  <si>
    <t>Marital status (Married/Living with Partner) ~ Education (High school graduate/GED)</t>
  </si>
  <si>
    <t>Marital status (Married/Living with Partner) ~ Education (Some college/AA)</t>
  </si>
  <si>
    <t>Marital status (Married/Living with Partner) ~ Education (College graduate or above)</t>
  </si>
  <si>
    <t>Marital status (Married/Living with Partner) ~ Overall Health (Poor)</t>
  </si>
  <si>
    <t>Marital status (Married/Living with Partner) ~ Overall Health (Fair)</t>
  </si>
  <si>
    <t>Marital status (Married/Living with Partner) ~ Overall Health (Good)</t>
  </si>
  <si>
    <t>Marital status (Married/Living with Partner) ~ Overall Health (Very Good)</t>
  </si>
  <si>
    <t>Marital status (Married/Living with Partner) ~ Overall Health (Excellent)</t>
  </si>
  <si>
    <t>Marital status (Married/Living with Partner) ~ Drinking habits (Never drank)</t>
  </si>
  <si>
    <t>Marital status (Married/Living with Partner) ~ Drinking habits (Less than yearly)</t>
  </si>
  <si>
    <t>Marital status (Married/Living with Partner) ~ Drinking habits (Monthly or less)</t>
  </si>
  <si>
    <t>Marital status (Married/Living with Partner) ~ Drinking habits (Two to four times a month)</t>
  </si>
  <si>
    <t>Marital status (Married/Living with Partner) ~ Drinking habits (Twice or more a week)</t>
  </si>
  <si>
    <t>Marital status (Married/Living with Partner) ~ Smoking habits (Never smoked)</t>
  </si>
  <si>
    <t>Marital status (Married/Living with Partner) ~ Smoking habits (Former smoker)</t>
  </si>
  <si>
    <t>Marital status (Married/Living with Partner) ~ Smoking habits (Sometimes smokes)</t>
  </si>
  <si>
    <t>Marital status (Married/Living with Partner) ~ Smoking habits (Daily smoker)</t>
  </si>
  <si>
    <t>Marital status (Married/Living with Partner) ~ Age</t>
  </si>
  <si>
    <t>Marital status (Widowed/Divorced/Separated) ~ Education (Less than 9th grade)</t>
  </si>
  <si>
    <t>Marital status (Widowed/Divorced/Separated) ~ Education (9-11th grade)</t>
  </si>
  <si>
    <t>Marital status (Widowed/Divorced/Separated) ~ Education (High school graduate/GED)</t>
  </si>
  <si>
    <t>Marital status (Widowed/Divorced/Separated) ~ Education (Some college/AA)</t>
  </si>
  <si>
    <t>Marital status (Widowed/Divorced/Separated) ~ Education (College graduate or above)</t>
  </si>
  <si>
    <t>Marital status (Widowed/Divorced/Separated) ~ Overall Health (Poor)</t>
  </si>
  <si>
    <t>Marital status (Widowed/Divorced/Separated) ~ Overall Health (Fair)</t>
  </si>
  <si>
    <t>Marital status (Widowed/Divorced/Separated) ~ Overall Health (Good)</t>
  </si>
  <si>
    <t>Marital status (Widowed/Divorced/Separated) ~ Overall Health (Very Good)</t>
  </si>
  <si>
    <t>Marital status (Widowed/Divorced/Separated) ~ Overall Health (Excellent)</t>
  </si>
  <si>
    <t>Marital status (Widowed/Divorced/Separated) ~ Drinking habits (Never drank)</t>
  </si>
  <si>
    <t>Marital status (Widowed/Divorced/Separated) ~ Drinking habits (Less than yearly)</t>
  </si>
  <si>
    <t>Marital status (Widowed/Divorced/Separated) ~ Drinking habits (Monthly or less)</t>
  </si>
  <si>
    <t>Marital status (Widowed/Divorced/Separated) ~ Drinking habits (Two to four times a month)</t>
  </si>
  <si>
    <t>Marital status (Widowed/Divorced/Separated) ~ Drinking habits (Twice or more a week)</t>
  </si>
  <si>
    <t>Marital status (Widowed/Divorced/Separated) ~ Smoking habits (Never smoked)</t>
  </si>
  <si>
    <t>Marital status (Widowed/Divorced/Separated) ~ Smoking habits (Former smoker)</t>
  </si>
  <si>
    <t>Marital status (Widowed/Divorced/Separated) ~ Smoking habits (Sometimes smokes)</t>
  </si>
  <si>
    <t>Marital status (Widowed/Divorced/Separated) ~ Smoking habits (Daily smoker)</t>
  </si>
  <si>
    <t>Marital status (Widowed/Divorced/Separated) ~ Age</t>
  </si>
  <si>
    <t>Marital status (Never married) ~ Education (Less than 9th grade)</t>
  </si>
  <si>
    <t>Marital status (Never married) ~ Education (9-11th grade)</t>
  </si>
  <si>
    <t>Marital status (Never married) ~ Education (High school graduate/GED)</t>
  </si>
  <si>
    <t>Marital status (Never married) ~ Education (Some college/AA)</t>
  </si>
  <si>
    <t>Marital status (Never married) ~ Education (College graduate or above)</t>
  </si>
  <si>
    <t>Marital status (Never married) ~ Overall Health (Poor)</t>
  </si>
  <si>
    <t>Marital status (Never married) ~ Overall Health (Fair)</t>
  </si>
  <si>
    <t>Marital status (Never married) ~ Overall Health (Good)</t>
  </si>
  <si>
    <t>Marital status (Never married) ~ Overall Health (Very Good)</t>
  </si>
  <si>
    <t>Marital status (Never married) ~ Overall Health (Excellent)</t>
  </si>
  <si>
    <t>Marital status (Never married) ~ Drinking habits (Never drank)</t>
  </si>
  <si>
    <t>Marital status (Never married) ~ Drinking habits (Less than yearly)</t>
  </si>
  <si>
    <t>Marital status (Never married) ~ Drinking habits (Monthly or less)</t>
  </si>
  <si>
    <t>Marital status (Never married) ~ Drinking habits (Two to four times a month)</t>
  </si>
  <si>
    <t>Marital status (Never married) ~ Drinking habits (Twice or more a week)</t>
  </si>
  <si>
    <t>Marital status (Never married) ~ Smoking habits (Never smoked)</t>
  </si>
  <si>
    <t>Marital status (Never married) ~ Smoking habits (Former smoker)</t>
  </si>
  <si>
    <t>Marital status (Never married) ~ Smoking habits (Sometimes smokes)</t>
  </si>
  <si>
    <t>Marital status (Never married) ~ Smoking habits (Daily smoker)</t>
  </si>
  <si>
    <t>Marital status (Never married) ~ Age</t>
  </si>
  <si>
    <t>Education (Less than 9th grade) ~ Overall Health (Poor)</t>
  </si>
  <si>
    <t>Education (Less than 9th grade) ~ Overall Health (Fair)</t>
  </si>
  <si>
    <t>Education (Less than 9th grade) ~ Overall Health (Good)</t>
  </si>
  <si>
    <t>Education (Less than 9th grade) ~ Overall Health (Very Good)</t>
  </si>
  <si>
    <t>Education (Less than 9th grade) ~ Overall Health (Excellent)</t>
  </si>
  <si>
    <t>Education (Less than 9th grade) ~ Drinking habits (Never drank)</t>
  </si>
  <si>
    <t>Education (Less than 9th grade) ~ Drinking habits (Less than yearly)</t>
  </si>
  <si>
    <t>Education (Less than 9th grade) ~ Drinking habits (Monthly or less)</t>
  </si>
  <si>
    <t>Education (Less than 9th grade) ~ Drinking habits (Two to four times a month)</t>
  </si>
  <si>
    <t>Education (Less than 9th grade) ~ Drinking habits (Twice or more a week)</t>
  </si>
  <si>
    <t>Education (Less than 9th grade) ~ Smoking habits (Never smoked)</t>
  </si>
  <si>
    <t>Education (Less than 9th grade) ~ Smoking habits (Former smoker)</t>
  </si>
  <si>
    <t>Education (Less than 9th grade) ~ Smoking habits (Sometimes smokes)</t>
  </si>
  <si>
    <t>Education (Less than 9th grade) ~ Smoking habits (Daily smoker)</t>
  </si>
  <si>
    <t>Education (Less than 9th grade) ~ Age</t>
  </si>
  <si>
    <t>Education (9-11th grade) ~ Overall Health (Poor)</t>
  </si>
  <si>
    <t>Education (9-11th grade) ~ Overall Health (Fair)</t>
  </si>
  <si>
    <t>Education (9-11th grade) ~ Overall Health (Good)</t>
  </si>
  <si>
    <t>Education (9-11th grade) ~ Overall Health (Very Good)</t>
  </si>
  <si>
    <t>Education (9-11th grade) ~ Overall Health (Excellent)</t>
  </si>
  <si>
    <t>Education (9-11th grade) ~ Drinking habits (Never drank)</t>
  </si>
  <si>
    <t>Education (9-11th grade) ~ Drinking habits (Less than yearly)</t>
  </si>
  <si>
    <t>Education (9-11th grade) ~ Drinking habits (Monthly or less)</t>
  </si>
  <si>
    <t>Education (9-11th grade) ~ Drinking habits (Two to four times a month)</t>
  </si>
  <si>
    <t>Education (9-11th grade) ~ Drinking habits (Twice or more a week)</t>
  </si>
  <si>
    <t>Education (9-11th grade) ~ Smoking habits (Never smoked)</t>
  </si>
  <si>
    <t>Education (9-11th grade) ~ Smoking habits (Former smoker)</t>
  </si>
  <si>
    <t>Education (9-11th grade) ~ Smoking habits (Sometimes smokes)</t>
  </si>
  <si>
    <t>Education (9-11th grade) ~ Smoking habits (Daily smoker)</t>
  </si>
  <si>
    <t>Education (9-11th grade) ~ Age</t>
  </si>
  <si>
    <t>Education (High school graduate/GED) ~ Overall Health (Poor)</t>
  </si>
  <si>
    <t>Education (High school graduate/GED) ~ Overall Health (Fair)</t>
  </si>
  <si>
    <t>Education (High school graduate/GED) ~ Overall Health (Good)</t>
  </si>
  <si>
    <t>Education (High school graduate/GED) ~ Overall Health (Very Good)</t>
  </si>
  <si>
    <t>Education (High school graduate/GED) ~ Overall Health (Excellent)</t>
  </si>
  <si>
    <t>Education (High school graduate/GED) ~ Drinking habits (Never drank)</t>
  </si>
  <si>
    <t>Education (High school graduate/GED) ~ Drinking habits (Less than yearly)</t>
  </si>
  <si>
    <t>Education (High school graduate/GED) ~ Drinking habits (Monthly or less)</t>
  </si>
  <si>
    <t>Education (High school graduate/GED) ~ Drinking habits (Two to four times a month)</t>
  </si>
  <si>
    <t>Education (High school graduate/GED) ~ Drinking habits (Twice or more a week)</t>
  </si>
  <si>
    <t>Education (High school graduate/GED) ~ Smoking habits (Never smoked)</t>
  </si>
  <si>
    <t>Education (High school graduate/GED) ~ Smoking habits (Former smoker)</t>
  </si>
  <si>
    <t>Education (High school graduate/GED) ~ Smoking habits (Sometimes smokes)</t>
  </si>
  <si>
    <t>Education (High school graduate/GED) ~ Smoking habits (Daily smoker)</t>
  </si>
  <si>
    <t>Education (High school graduate/GED) ~ Age</t>
  </si>
  <si>
    <t>Education (Some college/AA) ~ Overall Health (Poor)</t>
  </si>
  <si>
    <t>Education (Some college/AA) ~ Overall Health (Fair)</t>
  </si>
  <si>
    <t>Education (Some college/AA) ~ Overall Health (Good)</t>
  </si>
  <si>
    <t>Education (Some college/AA) ~ Overall Health (Very Good)</t>
  </si>
  <si>
    <t>Education (Some college/AA) ~ Overall Health (Excellent)</t>
  </si>
  <si>
    <t>Education (Some college/AA) ~ Drinking habits (Never drank)</t>
  </si>
  <si>
    <t>Education (Some college/AA) ~ Drinking habits (Less than yearly)</t>
  </si>
  <si>
    <t>Education (Some college/AA) ~ Drinking habits (Monthly or less)</t>
  </si>
  <si>
    <t>Education (Some college/AA) ~ Drinking habits (Two to four times a month)</t>
  </si>
  <si>
    <t>Education (Some college/AA) ~ Drinking habits (Twice or more a week)</t>
  </si>
  <si>
    <t>Education (Some college/AA) ~ Smoking habits (Never smoked)</t>
  </si>
  <si>
    <t>Education (Some college/AA) ~ Smoking habits (Former smoker)</t>
  </si>
  <si>
    <t>Education (Some college/AA) ~ Smoking habits (Sometimes smokes)</t>
  </si>
  <si>
    <t>Education (Some college/AA) ~ Smoking habits (Daily smoker)</t>
  </si>
  <si>
    <t>Education (Some college/AA) ~ Age</t>
  </si>
  <si>
    <t>Education (College graduate or above) ~ Overall Health (Poor)</t>
  </si>
  <si>
    <t>Education (College graduate or above) ~ Overall Health (Fair)</t>
  </si>
  <si>
    <t>Education (College graduate or above) ~ Overall Health (Good)</t>
  </si>
  <si>
    <t>Education (College graduate or above) ~ Overall Health (Very Good)</t>
  </si>
  <si>
    <t>Education (College graduate or above) ~ Overall Health (Excellent)</t>
  </si>
  <si>
    <t>Education (College graduate or above) ~ Drinking habits (Never drank)</t>
  </si>
  <si>
    <t>Education (College graduate or above) ~ Drinking habits (Less than yearly)</t>
  </si>
  <si>
    <t>Education (College graduate or above) ~ Drinking habits (Monthly or less)</t>
  </si>
  <si>
    <t>Education (College graduate or above) ~ Drinking habits (Two to four times a month)</t>
  </si>
  <si>
    <t>Education (College graduate or above) ~ Drinking habits (Twice or more a week)</t>
  </si>
  <si>
    <t>Education (College graduate or above) ~ Smoking habits (Never smoked)</t>
  </si>
  <si>
    <t>Education (College graduate or above) ~ Smoking habits (Former smoker)</t>
  </si>
  <si>
    <t>Education (College graduate or above) ~ Smoking habits (Sometimes smokes)</t>
  </si>
  <si>
    <t>Education (College graduate or above) ~ Smoking habits (Daily smoker)</t>
  </si>
  <si>
    <t>Education (College graduate or above) ~ Age</t>
  </si>
  <si>
    <t>Overall Health (Poor) ~ Drinking habits (Never drank)</t>
  </si>
  <si>
    <t>Overall Health (Poor) ~ Drinking habits (Less than yearly)</t>
  </si>
  <si>
    <t>Overall Health (Poor) ~ Drinking habits (Monthly or less)</t>
  </si>
  <si>
    <t>Overall Health (Poor) ~ Drinking habits (Two to four times a month)</t>
  </si>
  <si>
    <t>Overall Health (Poor) ~ Drinking habits (Twice or more a week)</t>
  </si>
  <si>
    <t>Overall Health (Poor) ~ Smoking habits (Never smoked)</t>
  </si>
  <si>
    <t>Overall Health (Poor) ~ Smoking habits (Former smoker)</t>
  </si>
  <si>
    <t>Overall Health (Poor) ~ Smoking habits (Sometimes smokes)</t>
  </si>
  <si>
    <t>Overall Health (Poor) ~ Smoking habits (Daily smoker)</t>
  </si>
  <si>
    <t>Overall Health (Poor) ~ Age</t>
  </si>
  <si>
    <t>Overall Health (Fair) ~ Drinking habits (Never drank)</t>
  </si>
  <si>
    <t>Overall Health (Fair) ~ Drinking habits (Less than yearly)</t>
  </si>
  <si>
    <t>Overall Health (Fair) ~ Drinking habits (Monthly or less)</t>
  </si>
  <si>
    <t>Overall Health (Fair) ~ Drinking habits (Two to four times a month)</t>
  </si>
  <si>
    <t>Overall Health (Fair) ~ Drinking habits (Twice or more a week)</t>
  </si>
  <si>
    <t>Overall Health (Fair) ~ Smoking habits (Never smoked)</t>
  </si>
  <si>
    <t>Overall Health (Fair) ~ Smoking habits (Former smoker)</t>
  </si>
  <si>
    <t>Overall Health (Fair) ~ Smoking habits (Sometimes smokes)</t>
  </si>
  <si>
    <t>Overall Health (Fair) ~ Smoking habits (Daily smoker)</t>
  </si>
  <si>
    <t>Overall Health (Fair) ~ Age</t>
  </si>
  <si>
    <t>Overall Health (Good) ~ Drinking habits (Never drank)</t>
  </si>
  <si>
    <t>Overall Health (Good) ~ Drinking habits (Less than yearly)</t>
  </si>
  <si>
    <t>Overall Health (Good) ~ Drinking habits (Monthly or less)</t>
  </si>
  <si>
    <t>Overall Health (Good) ~ Drinking habits (Two to four times a month)</t>
  </si>
  <si>
    <t>Overall Health (Good) ~ Drinking habits (Twice or more a week)</t>
  </si>
  <si>
    <t>Overall Health (Good) ~ Smoking habits (Never smoked)</t>
  </si>
  <si>
    <t>Overall Health (Good) ~ Smoking habits (Former smoker)</t>
  </si>
  <si>
    <t>Overall Health (Good) ~ Smoking habits (Sometimes smokes)</t>
  </si>
  <si>
    <t>Overall Health (Good) ~ Smoking habits (Daily smoker)</t>
  </si>
  <si>
    <t>Overall Health (Good) ~ Age</t>
  </si>
  <si>
    <t>Overall Health (Very Good) ~ Drinking habits (Never drank)</t>
  </si>
  <si>
    <t>Overall Health (Very Good) ~ Drinking habits (Less than yearly)</t>
  </si>
  <si>
    <t>Overall Health (Very Good) ~ Drinking habits (Monthly or less)</t>
  </si>
  <si>
    <t>Overall Health (Very Good) ~ Drinking habits (Two to four times a month)</t>
  </si>
  <si>
    <t>Overall Health (Very Good) ~ Drinking habits (Twice or more a week)</t>
  </si>
  <si>
    <t>Overall Health (Very Good) ~ Smoking habits (Never smoked)</t>
  </si>
  <si>
    <t>Overall Health (Very Good) ~ Smoking habits (Former smoker)</t>
  </si>
  <si>
    <t>Overall Health (Very Good) ~ Smoking habits (Sometimes smokes)</t>
  </si>
  <si>
    <t>Overall Health (Very Good) ~ Smoking habits (Daily smoker)</t>
  </si>
  <si>
    <t>Overall Health (Very Good) ~ Age</t>
  </si>
  <si>
    <t>Overall Health (Excellent) ~ Drinking habits (Never drank)</t>
  </si>
  <si>
    <t>Overall Health (Excellent) ~ Drinking habits (Less than yearly)</t>
  </si>
  <si>
    <t>Overall Health (Excellent) ~ Drinking habits (Monthly or less)</t>
  </si>
  <si>
    <t>Overall Health (Excellent) ~ Drinking habits (Two to four times a month)</t>
  </si>
  <si>
    <t>Overall Health (Excellent) ~ Drinking habits (Twice or more a week)</t>
  </si>
  <si>
    <t>Overall Health (Excellent) ~ Smoking habits (Never smoked)</t>
  </si>
  <si>
    <t>Overall Health (Excellent) ~ Smoking habits (Former smoker)</t>
  </si>
  <si>
    <t>Overall Health (Excellent) ~ Smoking habits (Sometimes smokes)</t>
  </si>
  <si>
    <t>Overall Health (Excellent) ~ Smoking habits (Daily smoker)</t>
  </si>
  <si>
    <t>Overall Health (Excellent) ~ Age</t>
  </si>
  <si>
    <t>Drinking habits (Never drank) ~ Smoking habits (Never smoked)</t>
  </si>
  <si>
    <t>Drinking habits (Never drank) ~ Smoking habits (Former smoker)</t>
  </si>
  <si>
    <t>Drinking habits (Never drank) ~ Smoking habits (Sometimes smokes)</t>
  </si>
  <si>
    <t>Drinking habits (Never drank) ~ Smoking habits (Daily smoker)</t>
  </si>
  <si>
    <t>Drinking habits (Never drank) ~ Age</t>
  </si>
  <si>
    <t>Drinking habits (Less than yearly) ~ Smoking habits (Never smoked)</t>
  </si>
  <si>
    <t>Drinking habits (Less than yearly) ~ Smoking habits (Former smoker)</t>
  </si>
  <si>
    <t>Drinking habits (Less than yearly) ~ Smoking habits (Sometimes smokes)</t>
  </si>
  <si>
    <t>Drinking habits (Less than yearly) ~ Smoking habits (Daily smoker)</t>
  </si>
  <si>
    <t>Drinking habits (Less than yearly) ~ Age</t>
  </si>
  <si>
    <t>Drinking habits (Monthly or less) ~ Smoking habits (Never smoked)</t>
  </si>
  <si>
    <t>Drinking habits (Monthly or less) ~ Smoking habits (Former smoker)</t>
  </si>
  <si>
    <t>Drinking habits (Monthly or less) ~ Smoking habits (Sometimes smokes)</t>
  </si>
  <si>
    <t>Drinking habits (Monthly or less) ~ Smoking habits (Daily smoker)</t>
  </si>
  <si>
    <t>Drinking habits (Monthly or less) ~ Age</t>
  </si>
  <si>
    <t>Drinking habits (Two to four times a month) ~ Smoking habits (Never smoked)</t>
  </si>
  <si>
    <t>Drinking habits (Two to four times a month) ~ Smoking habits (Former smoker)</t>
  </si>
  <si>
    <t>Drinking habits (Two to four times a month) ~ Smoking habits (Sometimes smokes)</t>
  </si>
  <si>
    <t>Drinking habits (Two to four times a month) ~ Smoking habits (Daily smoker)</t>
  </si>
  <si>
    <t>Drinking habits (Two to four times a month) ~ Age</t>
  </si>
  <si>
    <t>Drinking habits (Twice or more a week) ~ Smoking habits (Never smoked)</t>
  </si>
  <si>
    <t>Drinking habits (Twice or more a week) ~ Smoking habits (Former smoker)</t>
  </si>
  <si>
    <t>Drinking habits (Twice or more a week) ~ Smoking habits (Sometimes smokes)</t>
  </si>
  <si>
    <t>Drinking habits (Twice or more a week) ~ Smoking habits (Daily smoker)</t>
  </si>
  <si>
    <t>Drinking habits (Twice or more a week) ~ Age</t>
  </si>
  <si>
    <t>Smoking habits (Never smoked) ~ Age</t>
  </si>
  <si>
    <t>Smoking habits (Former smoker) ~ Age</t>
  </si>
  <si>
    <t>Smoking habits (Sometimes smokes) ~ Age</t>
  </si>
  <si>
    <t>Smoking habits (Daily smoker) ~ Age</t>
  </si>
  <si>
    <r>
      <t>Supplementary Table 3.</t>
    </r>
    <r>
      <rPr>
        <sz val="11"/>
        <color theme="1"/>
        <rFont val="Calibri"/>
        <family val="2"/>
        <scheme val="minor"/>
      </rPr>
      <t xml:space="preserve"> ACS totals from 2017 - March 2020 used for post-stratification</t>
    </r>
  </si>
  <si>
    <r>
      <t xml:space="preserve">Supplementary Table 4. </t>
    </r>
    <r>
      <rPr>
        <i/>
        <sz val="11"/>
        <color theme="1"/>
        <rFont val="Calibri"/>
        <family val="2"/>
        <scheme val="minor"/>
      </rPr>
      <t>All of Us</t>
    </r>
    <r>
      <rPr>
        <sz val="11"/>
        <color theme="1"/>
        <rFont val="Calibri"/>
        <family val="2"/>
        <scheme val="minor"/>
      </rPr>
      <t xml:space="preserve"> means and proportions through the process of weighting</t>
    </r>
  </si>
  <si>
    <t>NHANES N</t>
  </si>
  <si>
    <t>All of Us N</t>
  </si>
  <si>
    <r>
      <t>Supplementary Table 5.</t>
    </r>
    <r>
      <rPr>
        <sz val="11"/>
        <color theme="1"/>
        <rFont val="Calibri"/>
        <family val="2"/>
        <scheme val="minor"/>
      </rPr>
      <t xml:space="preserve"> Beta values for one-to-one logistic regression</t>
    </r>
  </si>
  <si>
    <r>
      <t xml:space="preserve">Supplementary Table 6. </t>
    </r>
    <r>
      <rPr>
        <sz val="11"/>
        <color theme="1"/>
        <rFont val="Calibri"/>
        <family val="2"/>
        <scheme val="minor"/>
      </rPr>
      <t>Correlation coefficients</t>
    </r>
  </si>
  <si>
    <r>
      <t xml:space="preserve">Supplementary Table 2. </t>
    </r>
    <r>
      <rPr>
        <sz val="11"/>
        <color theme="1"/>
        <rFont val="Calibri"/>
        <family val="2"/>
        <scheme val="minor"/>
      </rPr>
      <t xml:space="preserve">Questions from NHANES and </t>
    </r>
    <r>
      <rPr>
        <i/>
        <sz val="11"/>
        <color theme="1"/>
        <rFont val="Calibri"/>
        <family val="2"/>
        <scheme val="minor"/>
      </rPr>
      <t>All of Us</t>
    </r>
    <r>
      <rPr>
        <sz val="11"/>
        <color theme="1"/>
        <rFont val="Calibri"/>
        <family val="2"/>
        <scheme val="minor"/>
      </rPr>
      <t xml:space="preserve"> data used in IP weight development set prior to and following harmonization</t>
    </r>
  </si>
  <si>
    <r>
      <t xml:space="preserve">Supplementary Table 1. </t>
    </r>
    <r>
      <rPr>
        <sz val="11"/>
        <color theme="1"/>
        <rFont val="Calibri"/>
        <family val="2"/>
        <scheme val="minor"/>
      </rPr>
      <t>Comparison of NHANES pre-imputation and post-imput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vertical="top" wrapText="1"/>
    </xf>
    <xf numFmtId="0" fontId="0" fillId="0" borderId="1" xfId="0" applyBorder="1" applyAlignment="1">
      <alignment wrapText="1"/>
    </xf>
    <xf numFmtId="0" fontId="0" fillId="0" borderId="1" xfId="0" applyBorder="1"/>
    <xf numFmtId="0" fontId="0" fillId="0" borderId="0" xfId="0" applyAlignment="1">
      <alignment vertical="top"/>
    </xf>
    <xf numFmtId="0" fontId="0" fillId="0" borderId="1" xfId="0" applyBorder="1" applyAlignment="1">
      <alignment vertical="top"/>
    </xf>
    <xf numFmtId="3" fontId="0" fillId="0" borderId="1" xfId="0" applyNumberFormat="1" applyBorder="1" applyAlignment="1">
      <alignment vertical="top" wrapText="1"/>
    </xf>
    <xf numFmtId="11" fontId="0" fillId="0" borderId="1" xfId="0" applyNumberFormat="1" applyBorder="1"/>
    <xf numFmtId="3" fontId="0" fillId="0" borderId="1" xfId="0" applyNumberFormat="1" applyBorder="1" applyAlignment="1">
      <alignment vertical="top"/>
    </xf>
    <xf numFmtId="0" fontId="1" fillId="0" borderId="1" xfId="0" applyFont="1" applyBorder="1" applyAlignment="1">
      <alignment horizontal="left"/>
    </xf>
    <xf numFmtId="0" fontId="0" fillId="0" borderId="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0" fillId="0" borderId="4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24EF2-44BF-43FF-B39B-7AE5BFD50A7B}">
  <dimension ref="A1:F43"/>
  <sheetViews>
    <sheetView zoomScale="160" zoomScaleNormal="160" workbookViewId="0">
      <selection activeCell="A2" sqref="A2:B2"/>
    </sheetView>
  </sheetViews>
  <sheetFormatPr defaultRowHeight="14.5" x14ac:dyDescent="0.35"/>
  <cols>
    <col min="1" max="1" width="16.26953125" customWidth="1"/>
    <col min="2" max="2" width="16.6328125" customWidth="1"/>
    <col min="3" max="3" width="15.26953125" bestFit="1" customWidth="1"/>
    <col min="4" max="4" width="15.453125" bestFit="1" customWidth="1"/>
    <col min="5" max="5" width="16.08984375" bestFit="1" customWidth="1"/>
    <col min="6" max="6" width="16.26953125" bestFit="1" customWidth="1"/>
  </cols>
  <sheetData>
    <row r="1" spans="1:6" x14ac:dyDescent="0.35">
      <c r="A1" s="15" t="s">
        <v>624</v>
      </c>
      <c r="B1" s="15"/>
      <c r="C1" s="15"/>
      <c r="D1" s="15"/>
      <c r="E1" s="15"/>
      <c r="F1" s="15"/>
    </row>
    <row r="2" spans="1:6" x14ac:dyDescent="0.35">
      <c r="A2" s="13" t="s">
        <v>73</v>
      </c>
      <c r="B2" s="14"/>
      <c r="C2" s="5" t="s">
        <v>112</v>
      </c>
      <c r="D2" s="5" t="s">
        <v>113</v>
      </c>
      <c r="E2" s="5" t="s">
        <v>114</v>
      </c>
      <c r="F2" s="5" t="s">
        <v>115</v>
      </c>
    </row>
    <row r="3" spans="1:6" x14ac:dyDescent="0.35">
      <c r="A3" s="1" t="s">
        <v>7</v>
      </c>
      <c r="B3" s="1"/>
      <c r="C3" s="10" t="s">
        <v>116</v>
      </c>
      <c r="D3" s="11"/>
      <c r="E3" s="12" t="s">
        <v>117</v>
      </c>
      <c r="F3" s="12"/>
    </row>
    <row r="4" spans="1:6" ht="29" x14ac:dyDescent="0.35">
      <c r="A4" s="1" t="s">
        <v>13</v>
      </c>
      <c r="B4" s="1" t="s">
        <v>74</v>
      </c>
      <c r="C4" s="5">
        <v>7203</v>
      </c>
      <c r="D4" s="5">
        <f>ROUND((C4/16639)*100,2)</f>
        <v>43.29</v>
      </c>
      <c r="E4" s="5">
        <v>7203</v>
      </c>
      <c r="F4" s="5">
        <f>ROUND((E4/16639)*100,2)</f>
        <v>43.29</v>
      </c>
    </row>
    <row r="5" spans="1:6" ht="29" x14ac:dyDescent="0.35">
      <c r="A5" s="1"/>
      <c r="B5" s="1" t="s">
        <v>75</v>
      </c>
      <c r="C5" s="5">
        <v>3469</v>
      </c>
      <c r="D5" s="5">
        <f t="shared" ref="D5:D43" si="0">ROUND((C5/16639)*100,2)</f>
        <v>20.85</v>
      </c>
      <c r="E5" s="5">
        <v>3469</v>
      </c>
      <c r="F5" s="5">
        <f t="shared" ref="F5:F43" si="1">ROUND((E5/16639)*100,2)</f>
        <v>20.85</v>
      </c>
    </row>
    <row r="6" spans="1:6" x14ac:dyDescent="0.35">
      <c r="A6" s="1"/>
      <c r="B6" s="1" t="s">
        <v>76</v>
      </c>
      <c r="C6" s="5">
        <v>3431</v>
      </c>
      <c r="D6" s="5">
        <f t="shared" si="0"/>
        <v>20.62</v>
      </c>
      <c r="E6" s="5">
        <v>3431</v>
      </c>
      <c r="F6" s="5">
        <f t="shared" si="1"/>
        <v>20.62</v>
      </c>
    </row>
    <row r="7" spans="1:6" x14ac:dyDescent="0.35">
      <c r="A7" s="1"/>
      <c r="B7" s="1" t="s">
        <v>77</v>
      </c>
      <c r="C7" s="5">
        <v>1560</v>
      </c>
      <c r="D7" s="5">
        <f t="shared" si="0"/>
        <v>9.3800000000000008</v>
      </c>
      <c r="E7" s="5">
        <v>1560</v>
      </c>
      <c r="F7" s="5">
        <f t="shared" si="1"/>
        <v>9.3800000000000008</v>
      </c>
    </row>
    <row r="8" spans="1:6" x14ac:dyDescent="0.35">
      <c r="A8" s="1"/>
      <c r="B8" s="1" t="s">
        <v>78</v>
      </c>
      <c r="C8" s="5">
        <v>976</v>
      </c>
      <c r="D8" s="5">
        <f t="shared" si="0"/>
        <v>5.87</v>
      </c>
      <c r="E8" s="5">
        <v>976</v>
      </c>
      <c r="F8" s="5">
        <f t="shared" si="1"/>
        <v>5.87</v>
      </c>
    </row>
    <row r="9" spans="1:6" x14ac:dyDescent="0.35">
      <c r="A9" s="1" t="s">
        <v>79</v>
      </c>
      <c r="B9" s="1" t="s">
        <v>80</v>
      </c>
      <c r="C9" s="5">
        <v>7810</v>
      </c>
      <c r="D9" s="5">
        <f t="shared" si="0"/>
        <v>46.94</v>
      </c>
      <c r="E9" s="5">
        <v>7810</v>
      </c>
      <c r="F9" s="5">
        <f t="shared" si="1"/>
        <v>46.94</v>
      </c>
    </row>
    <row r="10" spans="1:6" x14ac:dyDescent="0.35">
      <c r="A10" s="1"/>
      <c r="B10" s="1" t="s">
        <v>81</v>
      </c>
      <c r="C10" s="5">
        <v>8829</v>
      </c>
      <c r="D10" s="5">
        <f t="shared" si="0"/>
        <v>53.06</v>
      </c>
      <c r="E10" s="5">
        <v>8829</v>
      </c>
      <c r="F10" s="5">
        <f t="shared" si="1"/>
        <v>53.06</v>
      </c>
    </row>
    <row r="11" spans="1:6" x14ac:dyDescent="0.35">
      <c r="A11" s="1" t="s">
        <v>82</v>
      </c>
      <c r="B11" s="1" t="s">
        <v>83</v>
      </c>
      <c r="C11" s="5">
        <v>12449</v>
      </c>
      <c r="D11" s="5">
        <f t="shared" si="0"/>
        <v>74.819999999999993</v>
      </c>
      <c r="E11" s="5">
        <v>12458</v>
      </c>
      <c r="F11" s="5">
        <f t="shared" si="1"/>
        <v>74.87</v>
      </c>
    </row>
    <row r="12" spans="1:6" x14ac:dyDescent="0.35">
      <c r="A12" s="1"/>
      <c r="B12" s="1" t="s">
        <v>84</v>
      </c>
      <c r="C12" s="5">
        <v>4170</v>
      </c>
      <c r="D12" s="5">
        <f t="shared" si="0"/>
        <v>25.06</v>
      </c>
      <c r="E12" s="5">
        <v>4181</v>
      </c>
      <c r="F12" s="5">
        <f t="shared" si="1"/>
        <v>25.13</v>
      </c>
    </row>
    <row r="13" spans="1:6" x14ac:dyDescent="0.35">
      <c r="A13" s="1"/>
      <c r="B13" s="1" t="s">
        <v>85</v>
      </c>
      <c r="C13" s="5">
        <v>20</v>
      </c>
      <c r="D13" s="5">
        <f t="shared" si="0"/>
        <v>0.12</v>
      </c>
      <c r="E13" s="5">
        <v>0</v>
      </c>
      <c r="F13" s="5">
        <f t="shared" si="1"/>
        <v>0</v>
      </c>
    </row>
    <row r="14" spans="1:6" ht="29" x14ac:dyDescent="0.35">
      <c r="A14" s="1" t="s">
        <v>38</v>
      </c>
      <c r="B14" s="1" t="s">
        <v>86</v>
      </c>
      <c r="C14" s="5">
        <v>8896</v>
      </c>
      <c r="D14" s="5">
        <f t="shared" si="0"/>
        <v>53.46</v>
      </c>
      <c r="E14" s="5">
        <v>9216</v>
      </c>
      <c r="F14" s="5">
        <f t="shared" si="1"/>
        <v>55.39</v>
      </c>
    </row>
    <row r="15" spans="1:6" ht="29" x14ac:dyDescent="0.35">
      <c r="A15" s="1"/>
      <c r="B15" s="1" t="s">
        <v>87</v>
      </c>
      <c r="C15" s="5">
        <v>3532</v>
      </c>
      <c r="D15" s="5">
        <f t="shared" si="0"/>
        <v>21.23</v>
      </c>
      <c r="E15" s="5">
        <v>3563</v>
      </c>
      <c r="F15" s="5">
        <f t="shared" si="1"/>
        <v>21.41</v>
      </c>
    </row>
    <row r="16" spans="1:6" x14ac:dyDescent="0.35">
      <c r="A16" s="1"/>
      <c r="B16" s="1" t="s">
        <v>88</v>
      </c>
      <c r="C16" s="5">
        <v>3374</v>
      </c>
      <c r="D16" s="5">
        <f t="shared" si="0"/>
        <v>20.28</v>
      </c>
      <c r="E16" s="5">
        <v>3860</v>
      </c>
      <c r="F16" s="5">
        <f t="shared" si="1"/>
        <v>23.2</v>
      </c>
    </row>
    <row r="17" spans="1:6" x14ac:dyDescent="0.35">
      <c r="A17" s="1"/>
      <c r="B17" s="1" t="s">
        <v>85</v>
      </c>
      <c r="C17" s="5">
        <v>837</v>
      </c>
      <c r="D17" s="5">
        <f t="shared" si="0"/>
        <v>5.03</v>
      </c>
      <c r="E17" s="5">
        <v>0</v>
      </c>
      <c r="F17" s="5">
        <f t="shared" si="1"/>
        <v>0</v>
      </c>
    </row>
    <row r="18" spans="1:6" ht="29" x14ac:dyDescent="0.35">
      <c r="A18" s="1" t="s">
        <v>89</v>
      </c>
      <c r="B18" s="1" t="s">
        <v>90</v>
      </c>
      <c r="C18" s="5">
        <v>962</v>
      </c>
      <c r="D18" s="5">
        <f t="shared" si="0"/>
        <v>5.78</v>
      </c>
      <c r="E18" s="5">
        <v>983</v>
      </c>
      <c r="F18" s="5">
        <f t="shared" si="1"/>
        <v>5.91</v>
      </c>
    </row>
    <row r="19" spans="1:6" x14ac:dyDescent="0.35">
      <c r="A19" s="1"/>
      <c r="B19" s="1" t="s">
        <v>91</v>
      </c>
      <c r="C19" s="5">
        <v>1538</v>
      </c>
      <c r="D19" s="5">
        <f t="shared" si="0"/>
        <v>9.24</v>
      </c>
      <c r="E19" s="5">
        <v>1598</v>
      </c>
      <c r="F19" s="5">
        <f t="shared" si="1"/>
        <v>9.6</v>
      </c>
    </row>
    <row r="20" spans="1:6" ht="43.5" x14ac:dyDescent="0.35">
      <c r="A20" s="1"/>
      <c r="B20" s="1" t="s">
        <v>92</v>
      </c>
      <c r="C20" s="5">
        <v>3640</v>
      </c>
      <c r="D20" s="5">
        <f t="shared" si="0"/>
        <v>21.88</v>
      </c>
      <c r="E20" s="5">
        <v>3839</v>
      </c>
      <c r="F20" s="5">
        <f t="shared" si="1"/>
        <v>23.07</v>
      </c>
    </row>
    <row r="21" spans="1:6" ht="29" x14ac:dyDescent="0.35">
      <c r="A21" s="1"/>
      <c r="B21" s="1" t="s">
        <v>93</v>
      </c>
      <c r="C21" s="5">
        <v>5063</v>
      </c>
      <c r="D21" s="5">
        <f t="shared" si="0"/>
        <v>30.43</v>
      </c>
      <c r="E21" s="5">
        <v>5364</v>
      </c>
      <c r="F21" s="5">
        <f t="shared" si="1"/>
        <v>32.24</v>
      </c>
    </row>
    <row r="22" spans="1:6" ht="29" x14ac:dyDescent="0.35">
      <c r="A22" s="1"/>
      <c r="B22" s="1" t="s">
        <v>94</v>
      </c>
      <c r="C22" s="5">
        <v>4602</v>
      </c>
      <c r="D22" s="5">
        <f t="shared" si="0"/>
        <v>27.66</v>
      </c>
      <c r="E22" s="5">
        <v>4855</v>
      </c>
      <c r="F22" s="5">
        <f t="shared" si="1"/>
        <v>29.18</v>
      </c>
    </row>
    <row r="23" spans="1:6" x14ac:dyDescent="0.35">
      <c r="A23" s="1"/>
      <c r="B23" s="1" t="s">
        <v>85</v>
      </c>
      <c r="C23" s="5">
        <v>834</v>
      </c>
      <c r="D23" s="5">
        <f t="shared" si="0"/>
        <v>5.01</v>
      </c>
      <c r="E23" s="5">
        <v>0</v>
      </c>
      <c r="F23" s="5">
        <f t="shared" si="1"/>
        <v>0</v>
      </c>
    </row>
    <row r="24" spans="1:6" ht="29" x14ac:dyDescent="0.35">
      <c r="A24" s="1" t="s">
        <v>95</v>
      </c>
      <c r="B24" s="1" t="s">
        <v>96</v>
      </c>
      <c r="C24" s="5">
        <v>2252</v>
      </c>
      <c r="D24" s="5">
        <f t="shared" si="0"/>
        <v>13.53</v>
      </c>
      <c r="E24" s="5">
        <v>2268</v>
      </c>
      <c r="F24" s="5">
        <f t="shared" si="1"/>
        <v>13.63</v>
      </c>
    </row>
    <row r="25" spans="1:6" x14ac:dyDescent="0.35">
      <c r="A25" s="1"/>
      <c r="B25" s="1" t="s">
        <v>97</v>
      </c>
      <c r="C25" s="5">
        <v>14321</v>
      </c>
      <c r="D25" s="5">
        <f t="shared" si="0"/>
        <v>86.07</v>
      </c>
      <c r="E25" s="5">
        <v>14371</v>
      </c>
      <c r="F25" s="5">
        <f t="shared" si="1"/>
        <v>86.37</v>
      </c>
    </row>
    <row r="26" spans="1:6" x14ac:dyDescent="0.35">
      <c r="A26" s="1"/>
      <c r="B26" s="1" t="s">
        <v>85</v>
      </c>
      <c r="C26" s="5">
        <v>66</v>
      </c>
      <c r="D26" s="5">
        <f t="shared" si="0"/>
        <v>0.4</v>
      </c>
      <c r="E26" s="5">
        <v>0</v>
      </c>
      <c r="F26" s="5">
        <f t="shared" si="1"/>
        <v>0</v>
      </c>
    </row>
    <row r="27" spans="1:6" x14ac:dyDescent="0.35">
      <c r="A27" s="1" t="s">
        <v>49</v>
      </c>
      <c r="B27" s="1" t="s">
        <v>98</v>
      </c>
      <c r="C27" s="5">
        <v>10044</v>
      </c>
      <c r="D27" s="5">
        <f t="shared" si="0"/>
        <v>60.36</v>
      </c>
      <c r="E27" s="5">
        <v>10066</v>
      </c>
      <c r="F27" s="5">
        <f t="shared" si="1"/>
        <v>60.5</v>
      </c>
    </row>
    <row r="28" spans="1:6" x14ac:dyDescent="0.35">
      <c r="A28" s="1"/>
      <c r="B28" s="1" t="s">
        <v>99</v>
      </c>
      <c r="C28" s="5">
        <v>3732</v>
      </c>
      <c r="D28" s="5">
        <f t="shared" si="0"/>
        <v>22.43</v>
      </c>
      <c r="E28" s="5">
        <v>3739</v>
      </c>
      <c r="F28" s="5">
        <f t="shared" si="1"/>
        <v>22.47</v>
      </c>
    </row>
    <row r="29" spans="1:6" ht="29" x14ac:dyDescent="0.35">
      <c r="A29" s="1"/>
      <c r="B29" s="1" t="s">
        <v>100</v>
      </c>
      <c r="C29" s="5">
        <v>606</v>
      </c>
      <c r="D29" s="5">
        <f t="shared" si="0"/>
        <v>3.64</v>
      </c>
      <c r="E29" s="5">
        <v>608</v>
      </c>
      <c r="F29" s="5">
        <f t="shared" si="1"/>
        <v>3.65</v>
      </c>
    </row>
    <row r="30" spans="1:6" x14ac:dyDescent="0.35">
      <c r="A30" s="1"/>
      <c r="B30" s="1" t="s">
        <v>101</v>
      </c>
      <c r="C30" s="5">
        <v>2223</v>
      </c>
      <c r="D30" s="5">
        <f t="shared" si="0"/>
        <v>13.36</v>
      </c>
      <c r="E30" s="5">
        <v>2226</v>
      </c>
      <c r="F30" s="5">
        <f t="shared" si="1"/>
        <v>13.38</v>
      </c>
    </row>
    <row r="31" spans="1:6" x14ac:dyDescent="0.35">
      <c r="A31" s="1"/>
      <c r="B31" s="1" t="s">
        <v>85</v>
      </c>
      <c r="C31" s="5">
        <v>34</v>
      </c>
      <c r="D31" s="5">
        <f t="shared" si="0"/>
        <v>0.2</v>
      </c>
      <c r="E31" s="5">
        <v>0</v>
      </c>
      <c r="F31" s="5">
        <f t="shared" si="1"/>
        <v>0</v>
      </c>
    </row>
    <row r="32" spans="1:6" x14ac:dyDescent="0.35">
      <c r="A32" s="1" t="s">
        <v>58</v>
      </c>
      <c r="B32" s="1" t="s">
        <v>102</v>
      </c>
      <c r="C32" s="5">
        <v>1303</v>
      </c>
      <c r="D32" s="5">
        <f t="shared" si="0"/>
        <v>7.83</v>
      </c>
      <c r="E32" s="5">
        <v>1764</v>
      </c>
      <c r="F32" s="5">
        <f t="shared" si="1"/>
        <v>10.6</v>
      </c>
    </row>
    <row r="33" spans="1:6" x14ac:dyDescent="0.35">
      <c r="A33" s="1"/>
      <c r="B33" s="1" t="s">
        <v>103</v>
      </c>
      <c r="C33" s="5">
        <v>2207</v>
      </c>
      <c r="D33" s="5">
        <f t="shared" si="0"/>
        <v>13.26</v>
      </c>
      <c r="E33" s="5">
        <v>2806</v>
      </c>
      <c r="F33" s="5">
        <f t="shared" si="1"/>
        <v>16.86</v>
      </c>
    </row>
    <row r="34" spans="1:6" x14ac:dyDescent="0.35">
      <c r="A34" s="1"/>
      <c r="B34" s="1" t="s">
        <v>104</v>
      </c>
      <c r="C34" s="5">
        <v>4177</v>
      </c>
      <c r="D34" s="5">
        <f t="shared" si="0"/>
        <v>25.1</v>
      </c>
      <c r="E34" s="5">
        <v>5313</v>
      </c>
      <c r="F34" s="5">
        <f t="shared" si="1"/>
        <v>31.93</v>
      </c>
    </row>
    <row r="35" spans="1:6" ht="29" x14ac:dyDescent="0.35">
      <c r="A35" s="1"/>
      <c r="B35" s="1" t="s">
        <v>105</v>
      </c>
      <c r="C35" s="5">
        <v>2522</v>
      </c>
      <c r="D35" s="5">
        <f t="shared" si="0"/>
        <v>15.16</v>
      </c>
      <c r="E35" s="5">
        <v>3181</v>
      </c>
      <c r="F35" s="5">
        <f t="shared" si="1"/>
        <v>19.12</v>
      </c>
    </row>
    <row r="36" spans="1:6" ht="29" x14ac:dyDescent="0.35">
      <c r="A36" s="1"/>
      <c r="B36" s="1" t="s">
        <v>106</v>
      </c>
      <c r="C36" s="5">
        <v>2867</v>
      </c>
      <c r="D36" s="5">
        <f t="shared" si="0"/>
        <v>17.23</v>
      </c>
      <c r="E36" s="5">
        <v>3575</v>
      </c>
      <c r="F36" s="5">
        <f t="shared" si="1"/>
        <v>21.49</v>
      </c>
    </row>
    <row r="37" spans="1:6" x14ac:dyDescent="0.35">
      <c r="A37" s="1"/>
      <c r="B37" s="1" t="s">
        <v>85</v>
      </c>
      <c r="C37" s="5">
        <v>3563</v>
      </c>
      <c r="D37" s="5">
        <f t="shared" si="0"/>
        <v>21.41</v>
      </c>
      <c r="E37" s="5">
        <v>0</v>
      </c>
      <c r="F37" s="5">
        <f t="shared" si="1"/>
        <v>0</v>
      </c>
    </row>
    <row r="38" spans="1:6" x14ac:dyDescent="0.35">
      <c r="A38" s="1" t="s">
        <v>66</v>
      </c>
      <c r="B38" s="1" t="s">
        <v>107</v>
      </c>
      <c r="C38" s="5">
        <v>645</v>
      </c>
      <c r="D38" s="5">
        <f t="shared" si="0"/>
        <v>3.88</v>
      </c>
      <c r="E38" s="5">
        <v>645</v>
      </c>
      <c r="F38" s="5">
        <f t="shared" si="1"/>
        <v>3.88</v>
      </c>
    </row>
    <row r="39" spans="1:6" x14ac:dyDescent="0.35">
      <c r="A39" s="1"/>
      <c r="B39" s="1" t="s">
        <v>108</v>
      </c>
      <c r="C39" s="5">
        <v>2941</v>
      </c>
      <c r="D39" s="5">
        <f t="shared" si="0"/>
        <v>17.68</v>
      </c>
      <c r="E39" s="5">
        <v>2943</v>
      </c>
      <c r="F39" s="5">
        <f t="shared" si="1"/>
        <v>17.690000000000001</v>
      </c>
    </row>
    <row r="40" spans="1:6" x14ac:dyDescent="0.35">
      <c r="A40" s="1"/>
      <c r="B40" s="1" t="s">
        <v>109</v>
      </c>
      <c r="C40" s="5">
        <v>5950</v>
      </c>
      <c r="D40" s="5">
        <f t="shared" si="0"/>
        <v>35.76</v>
      </c>
      <c r="E40" s="5">
        <v>5953</v>
      </c>
      <c r="F40" s="5">
        <f t="shared" si="1"/>
        <v>35.78</v>
      </c>
    </row>
    <row r="41" spans="1:6" x14ac:dyDescent="0.35">
      <c r="A41" s="1"/>
      <c r="B41" s="1" t="s">
        <v>110</v>
      </c>
      <c r="C41" s="5">
        <v>4936</v>
      </c>
      <c r="D41" s="5">
        <f t="shared" si="0"/>
        <v>29.67</v>
      </c>
      <c r="E41" s="5">
        <v>4941</v>
      </c>
      <c r="F41" s="5">
        <f t="shared" si="1"/>
        <v>29.7</v>
      </c>
    </row>
    <row r="42" spans="1:6" x14ac:dyDescent="0.35">
      <c r="A42" s="1"/>
      <c r="B42" s="1" t="s">
        <v>111</v>
      </c>
      <c r="C42" s="5">
        <v>2157</v>
      </c>
      <c r="D42" s="5">
        <f t="shared" si="0"/>
        <v>12.96</v>
      </c>
      <c r="E42" s="5">
        <v>2157</v>
      </c>
      <c r="F42" s="5">
        <f t="shared" si="1"/>
        <v>12.96</v>
      </c>
    </row>
    <row r="43" spans="1:6" x14ac:dyDescent="0.35">
      <c r="A43" s="5"/>
      <c r="B43" s="1" t="s">
        <v>85</v>
      </c>
      <c r="C43" s="5">
        <v>10</v>
      </c>
      <c r="D43" s="5">
        <f t="shared" si="0"/>
        <v>0.06</v>
      </c>
      <c r="E43" s="5">
        <v>0</v>
      </c>
      <c r="F43" s="5">
        <f t="shared" si="1"/>
        <v>0</v>
      </c>
    </row>
  </sheetData>
  <mergeCells count="4">
    <mergeCell ref="C3:D3"/>
    <mergeCell ref="E3:F3"/>
    <mergeCell ref="A2:B2"/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zoomScale="130" zoomScaleNormal="130" workbookViewId="0">
      <selection activeCell="A2" sqref="A2"/>
    </sheetView>
  </sheetViews>
  <sheetFormatPr defaultRowHeight="14.5" x14ac:dyDescent="0.35"/>
  <cols>
    <col min="1" max="1" width="16.453125" bestFit="1" customWidth="1"/>
    <col min="2" max="2" width="25.453125" bestFit="1" customWidth="1"/>
    <col min="3" max="3" width="34.6328125" bestFit="1" customWidth="1"/>
    <col min="4" max="4" width="26.453125" customWidth="1"/>
    <col min="5" max="5" width="21.1796875" customWidth="1"/>
    <col min="6" max="6" width="22.453125" bestFit="1" customWidth="1"/>
    <col min="7" max="7" width="38.1796875" bestFit="1" customWidth="1"/>
  </cols>
  <sheetData>
    <row r="1" spans="1:7" x14ac:dyDescent="0.35">
      <c r="A1" s="9" t="s">
        <v>623</v>
      </c>
      <c r="B1" s="9"/>
      <c r="C1" s="9"/>
      <c r="D1" s="9"/>
      <c r="E1" s="9"/>
      <c r="F1" s="9"/>
      <c r="G1" s="9"/>
    </row>
    <row r="2" spans="1:7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35">
      <c r="A3" s="1" t="s">
        <v>7</v>
      </c>
      <c r="B3" s="1" t="s">
        <v>8</v>
      </c>
      <c r="C3" s="1" t="s">
        <v>9</v>
      </c>
      <c r="D3" s="1" t="s">
        <v>7</v>
      </c>
      <c r="E3" s="1" t="s">
        <v>10</v>
      </c>
      <c r="F3" s="1" t="s">
        <v>11</v>
      </c>
      <c r="G3" s="1" t="s">
        <v>12</v>
      </c>
    </row>
    <row r="4" spans="1:7" ht="159.5" x14ac:dyDescent="0.35">
      <c r="A4" s="1" t="s">
        <v>13</v>
      </c>
      <c r="B4" s="1" t="s">
        <v>14</v>
      </c>
      <c r="C4" s="1" t="s">
        <v>15</v>
      </c>
      <c r="D4" s="1" t="s">
        <v>16</v>
      </c>
      <c r="E4" s="1" t="s">
        <v>17</v>
      </c>
      <c r="F4" s="1" t="s">
        <v>18</v>
      </c>
      <c r="G4" s="1" t="s">
        <v>19</v>
      </c>
    </row>
    <row r="5" spans="1:7" ht="29" x14ac:dyDescent="0.35">
      <c r="A5" s="1"/>
      <c r="B5" s="1"/>
      <c r="C5" s="1"/>
      <c r="D5" s="1" t="s">
        <v>20</v>
      </c>
      <c r="E5" s="1" t="s">
        <v>21</v>
      </c>
      <c r="F5" s="1"/>
      <c r="G5" s="1"/>
    </row>
    <row r="6" spans="1:7" ht="29" x14ac:dyDescent="0.35">
      <c r="A6" s="1" t="s">
        <v>22</v>
      </c>
      <c r="B6" s="1" t="s">
        <v>22</v>
      </c>
      <c r="C6" s="1" t="s">
        <v>23</v>
      </c>
      <c r="D6" s="1" t="s">
        <v>22</v>
      </c>
      <c r="E6" s="1" t="s">
        <v>24</v>
      </c>
      <c r="F6" s="1" t="s">
        <v>22</v>
      </c>
      <c r="G6" s="1" t="s">
        <v>23</v>
      </c>
    </row>
    <row r="7" spans="1:7" ht="43.5" x14ac:dyDescent="0.35">
      <c r="A7" s="1" t="s">
        <v>25</v>
      </c>
      <c r="B7" s="1" t="s">
        <v>26</v>
      </c>
      <c r="C7" s="1" t="s">
        <v>27</v>
      </c>
      <c r="D7" s="1" t="s">
        <v>28</v>
      </c>
      <c r="E7" s="1" t="s">
        <v>29</v>
      </c>
      <c r="F7" s="1" t="s">
        <v>25</v>
      </c>
      <c r="G7" s="1" t="s">
        <v>30</v>
      </c>
    </row>
    <row r="8" spans="1:7" ht="116" x14ac:dyDescent="0.35">
      <c r="A8" s="1" t="s">
        <v>31</v>
      </c>
      <c r="B8" s="1" t="s">
        <v>32</v>
      </c>
      <c r="C8" s="1" t="s">
        <v>33</v>
      </c>
      <c r="D8" s="1" t="s">
        <v>34</v>
      </c>
      <c r="E8" s="1" t="s">
        <v>35</v>
      </c>
      <c r="F8" s="1" t="s">
        <v>36</v>
      </c>
      <c r="G8" s="1" t="s">
        <v>37</v>
      </c>
    </row>
    <row r="9" spans="1:7" ht="87" x14ac:dyDescent="0.35">
      <c r="A9" s="1" t="s">
        <v>38</v>
      </c>
      <c r="B9" s="1" t="s">
        <v>38</v>
      </c>
      <c r="C9" s="1" t="s">
        <v>39</v>
      </c>
      <c r="D9" s="1" t="s">
        <v>40</v>
      </c>
      <c r="E9" s="1" t="s">
        <v>41</v>
      </c>
      <c r="F9" s="1" t="s">
        <v>38</v>
      </c>
      <c r="G9" s="1" t="s">
        <v>39</v>
      </c>
    </row>
    <row r="10" spans="1:7" ht="159.5" x14ac:dyDescent="0.35">
      <c r="A10" s="1" t="s">
        <v>42</v>
      </c>
      <c r="B10" s="1" t="s">
        <v>43</v>
      </c>
      <c r="C10" s="1" t="s">
        <v>44</v>
      </c>
      <c r="D10" s="1" t="s">
        <v>45</v>
      </c>
      <c r="E10" s="1" t="s">
        <v>46</v>
      </c>
      <c r="F10" s="1" t="s">
        <v>47</v>
      </c>
      <c r="G10" s="1" t="s">
        <v>48</v>
      </c>
    </row>
    <row r="11" spans="1:7" ht="87" x14ac:dyDescent="0.35">
      <c r="A11" s="1" t="s">
        <v>49</v>
      </c>
      <c r="B11" s="1" t="s">
        <v>50</v>
      </c>
      <c r="C11" s="1" t="s">
        <v>44</v>
      </c>
      <c r="D11" s="1" t="s">
        <v>51</v>
      </c>
      <c r="E11" s="1" t="s">
        <v>52</v>
      </c>
      <c r="F11" s="1" t="s">
        <v>49</v>
      </c>
      <c r="G11" s="1" t="s">
        <v>53</v>
      </c>
    </row>
    <row r="12" spans="1:7" ht="43.5" x14ac:dyDescent="0.35">
      <c r="A12" s="1"/>
      <c r="B12" s="1" t="s">
        <v>54</v>
      </c>
      <c r="C12" s="1" t="s">
        <v>55</v>
      </c>
      <c r="D12" s="1" t="s">
        <v>56</v>
      </c>
      <c r="E12" s="1" t="s">
        <v>57</v>
      </c>
      <c r="F12" s="1"/>
      <c r="G12" s="1"/>
    </row>
    <row r="13" spans="1:7" ht="174" x14ac:dyDescent="0.35">
      <c r="A13" s="1" t="s">
        <v>58</v>
      </c>
      <c r="B13" s="1" t="s">
        <v>59</v>
      </c>
      <c r="C13" s="1" t="s">
        <v>44</v>
      </c>
      <c r="D13" s="1" t="s">
        <v>60</v>
      </c>
      <c r="E13" s="1" t="s">
        <v>52</v>
      </c>
      <c r="F13" s="1" t="s">
        <v>58</v>
      </c>
      <c r="G13" s="1" t="s">
        <v>61</v>
      </c>
    </row>
    <row r="14" spans="1:7" ht="159.5" x14ac:dyDescent="0.35">
      <c r="A14" s="1"/>
      <c r="B14" s="1" t="s">
        <v>62</v>
      </c>
      <c r="C14" s="1" t="s">
        <v>63</v>
      </c>
      <c r="D14" s="1" t="s">
        <v>64</v>
      </c>
      <c r="E14" s="1" t="s">
        <v>65</v>
      </c>
      <c r="F14" s="1"/>
      <c r="G14" s="1"/>
    </row>
    <row r="15" spans="1:7" ht="72.5" x14ac:dyDescent="0.35">
      <c r="A15" s="1" t="s">
        <v>66</v>
      </c>
      <c r="B15" s="1" t="s">
        <v>67</v>
      </c>
      <c r="C15" s="1" t="s">
        <v>68</v>
      </c>
      <c r="D15" s="1" t="s">
        <v>69</v>
      </c>
      <c r="E15" s="1" t="s">
        <v>70</v>
      </c>
      <c r="F15" s="1" t="s">
        <v>71</v>
      </c>
      <c r="G15" s="2" t="s">
        <v>72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F0964-20CA-4592-90B3-AE6C2C22389F}">
  <dimension ref="A1:H42"/>
  <sheetViews>
    <sheetView zoomScale="220" zoomScaleNormal="220" workbookViewId="0">
      <selection activeCell="G10" sqref="G10"/>
    </sheetView>
  </sheetViews>
  <sheetFormatPr defaultRowHeight="14.5" x14ac:dyDescent="0.35"/>
  <cols>
    <col min="1" max="1" width="9.6328125" bestFit="1" customWidth="1"/>
    <col min="2" max="2" width="22.36328125" bestFit="1" customWidth="1"/>
    <col min="3" max="3" width="6.81640625" bestFit="1" customWidth="1"/>
    <col min="4" max="4" width="15.36328125" customWidth="1"/>
  </cols>
  <sheetData>
    <row r="1" spans="1:8" ht="29.5" customHeight="1" x14ac:dyDescent="0.35">
      <c r="A1" s="16" t="s">
        <v>617</v>
      </c>
      <c r="B1" s="16"/>
      <c r="C1" s="16"/>
      <c r="D1" s="16"/>
      <c r="H1" s="4"/>
    </row>
    <row r="2" spans="1:8" x14ac:dyDescent="0.35">
      <c r="A2" s="3" t="s">
        <v>122</v>
      </c>
      <c r="B2" s="3" t="s">
        <v>13</v>
      </c>
      <c r="C2" s="3" t="s">
        <v>79</v>
      </c>
      <c r="D2" s="3" t="s">
        <v>123</v>
      </c>
    </row>
    <row r="3" spans="1:8" x14ac:dyDescent="0.35">
      <c r="A3" s="3" t="s">
        <v>118</v>
      </c>
      <c r="B3" s="3" t="s">
        <v>74</v>
      </c>
      <c r="C3" s="3" t="s">
        <v>80</v>
      </c>
      <c r="D3" s="3">
        <v>26359478</v>
      </c>
    </row>
    <row r="4" spans="1:8" x14ac:dyDescent="0.35">
      <c r="A4" s="3" t="s">
        <v>119</v>
      </c>
      <c r="B4" s="3" t="s">
        <v>74</v>
      </c>
      <c r="C4" s="3" t="s">
        <v>80</v>
      </c>
      <c r="D4" s="3">
        <v>11689190</v>
      </c>
    </row>
    <row r="5" spans="1:8" x14ac:dyDescent="0.35">
      <c r="A5" s="3" t="s">
        <v>120</v>
      </c>
      <c r="B5" s="3" t="s">
        <v>74</v>
      </c>
      <c r="C5" s="3" t="s">
        <v>80</v>
      </c>
      <c r="D5" s="3">
        <v>13738572</v>
      </c>
    </row>
    <row r="6" spans="1:8" x14ac:dyDescent="0.35">
      <c r="A6" s="3" t="s">
        <v>121</v>
      </c>
      <c r="B6" s="3" t="s">
        <v>74</v>
      </c>
      <c r="C6" s="3" t="s">
        <v>80</v>
      </c>
      <c r="D6" s="3">
        <v>21139405</v>
      </c>
    </row>
    <row r="7" spans="1:8" x14ac:dyDescent="0.35">
      <c r="A7" s="3" t="s">
        <v>118</v>
      </c>
      <c r="B7" s="3" t="s">
        <v>75</v>
      </c>
      <c r="C7" s="3" t="s">
        <v>80</v>
      </c>
      <c r="D7" s="3">
        <v>5970849</v>
      </c>
    </row>
    <row r="8" spans="1:8" x14ac:dyDescent="0.35">
      <c r="A8" s="3" t="s">
        <v>119</v>
      </c>
      <c r="B8" s="3" t="s">
        <v>75</v>
      </c>
      <c r="C8" s="3" t="s">
        <v>80</v>
      </c>
      <c r="D8" s="3">
        <v>2247867</v>
      </c>
    </row>
    <row r="9" spans="1:8" x14ac:dyDescent="0.35">
      <c r="A9" s="3" t="s">
        <v>120</v>
      </c>
      <c r="B9" s="3" t="s">
        <v>75</v>
      </c>
      <c r="C9" s="3" t="s">
        <v>80</v>
      </c>
      <c r="D9" s="3">
        <v>2248720</v>
      </c>
    </row>
    <row r="10" spans="1:8" x14ac:dyDescent="0.35">
      <c r="A10" s="3" t="s">
        <v>121</v>
      </c>
      <c r="B10" s="3" t="s">
        <v>75</v>
      </c>
      <c r="C10" s="3" t="s">
        <v>80</v>
      </c>
      <c r="D10" s="3">
        <v>2588735</v>
      </c>
    </row>
    <row r="11" spans="1:8" x14ac:dyDescent="0.35">
      <c r="A11" s="3" t="s">
        <v>118</v>
      </c>
      <c r="B11" s="3" t="s">
        <v>76</v>
      </c>
      <c r="C11" s="3" t="s">
        <v>80</v>
      </c>
      <c r="D11" s="3">
        <v>10301688</v>
      </c>
    </row>
    <row r="12" spans="1:8" x14ac:dyDescent="0.35">
      <c r="A12" s="3" t="s">
        <v>119</v>
      </c>
      <c r="B12" s="3" t="s">
        <v>76</v>
      </c>
      <c r="C12" s="3" t="s">
        <v>80</v>
      </c>
      <c r="D12" s="3">
        <v>3925859</v>
      </c>
    </row>
    <row r="13" spans="1:8" x14ac:dyDescent="0.35">
      <c r="A13" s="3" t="s">
        <v>120</v>
      </c>
      <c r="B13" s="3" t="s">
        <v>76</v>
      </c>
      <c r="C13" s="3" t="s">
        <v>80</v>
      </c>
      <c r="D13" s="3">
        <v>2907555</v>
      </c>
    </row>
    <row r="14" spans="1:8" x14ac:dyDescent="0.35">
      <c r="A14" s="3" t="s">
        <v>121</v>
      </c>
      <c r="B14" s="3" t="s">
        <v>76</v>
      </c>
      <c r="C14" s="3" t="s">
        <v>80</v>
      </c>
      <c r="D14" s="3">
        <v>2534362</v>
      </c>
    </row>
    <row r="15" spans="1:8" x14ac:dyDescent="0.35">
      <c r="A15" s="3" t="s">
        <v>118</v>
      </c>
      <c r="B15" s="3" t="s">
        <v>77</v>
      </c>
      <c r="C15" s="3" t="s">
        <v>80</v>
      </c>
      <c r="D15" s="3">
        <v>3067414</v>
      </c>
    </row>
    <row r="16" spans="1:8" x14ac:dyDescent="0.35">
      <c r="A16" s="3" t="s">
        <v>119</v>
      </c>
      <c r="B16" s="3" t="s">
        <v>77</v>
      </c>
      <c r="C16" s="3" t="s">
        <v>80</v>
      </c>
      <c r="D16" s="3">
        <v>1291033</v>
      </c>
    </row>
    <row r="17" spans="1:4" x14ac:dyDescent="0.35">
      <c r="A17" s="3" t="s">
        <v>120</v>
      </c>
      <c r="B17" s="3" t="s">
        <v>77</v>
      </c>
      <c r="C17" s="3" t="s">
        <v>80</v>
      </c>
      <c r="D17" s="3">
        <v>1014990</v>
      </c>
    </row>
    <row r="18" spans="1:4" x14ac:dyDescent="0.35">
      <c r="A18" s="3" t="s">
        <v>121</v>
      </c>
      <c r="B18" s="3" t="s">
        <v>77</v>
      </c>
      <c r="C18" s="3" t="s">
        <v>80</v>
      </c>
      <c r="D18" s="3">
        <v>1235684</v>
      </c>
    </row>
    <row r="19" spans="1:4" x14ac:dyDescent="0.35">
      <c r="A19" s="3" t="s">
        <v>118</v>
      </c>
      <c r="B19" s="3" t="s">
        <v>78</v>
      </c>
      <c r="C19" s="3" t="s">
        <v>80</v>
      </c>
      <c r="D19" s="3">
        <v>1821642</v>
      </c>
    </row>
    <row r="20" spans="1:4" x14ac:dyDescent="0.35">
      <c r="A20" s="3" t="s">
        <v>119</v>
      </c>
      <c r="B20" s="3" t="s">
        <v>78</v>
      </c>
      <c r="C20" s="3" t="s">
        <v>80</v>
      </c>
      <c r="D20" s="3">
        <v>517572</v>
      </c>
    </row>
    <row r="21" spans="1:4" x14ac:dyDescent="0.35">
      <c r="A21" s="3" t="s">
        <v>120</v>
      </c>
      <c r="B21" s="3" t="s">
        <v>78</v>
      </c>
      <c r="C21" s="3" t="s">
        <v>80</v>
      </c>
      <c r="D21" s="3">
        <v>451849</v>
      </c>
    </row>
    <row r="22" spans="1:4" x14ac:dyDescent="0.35">
      <c r="A22" s="3" t="s">
        <v>121</v>
      </c>
      <c r="B22" s="3" t="s">
        <v>78</v>
      </c>
      <c r="C22" s="3" t="s">
        <v>80</v>
      </c>
      <c r="D22" s="3">
        <v>484200</v>
      </c>
    </row>
    <row r="23" spans="1:4" x14ac:dyDescent="0.35">
      <c r="A23" s="3" t="s">
        <v>118</v>
      </c>
      <c r="B23" s="3" t="s">
        <v>74</v>
      </c>
      <c r="C23" s="3" t="s">
        <v>81</v>
      </c>
      <c r="D23" s="3">
        <v>26085979</v>
      </c>
    </row>
    <row r="24" spans="1:4" x14ac:dyDescent="0.35">
      <c r="A24" s="3" t="s">
        <v>119</v>
      </c>
      <c r="B24" s="3" t="s">
        <v>74</v>
      </c>
      <c r="C24" s="3" t="s">
        <v>81</v>
      </c>
      <c r="D24" s="3">
        <v>11808546</v>
      </c>
    </row>
    <row r="25" spans="1:4" x14ac:dyDescent="0.35">
      <c r="A25" s="3" t="s">
        <v>120</v>
      </c>
      <c r="B25" s="3" t="s">
        <v>74</v>
      </c>
      <c r="C25" s="3" t="s">
        <v>81</v>
      </c>
      <c r="D25" s="3">
        <v>14220281</v>
      </c>
    </row>
    <row r="26" spans="1:4" x14ac:dyDescent="0.35">
      <c r="A26" s="3" t="s">
        <v>121</v>
      </c>
      <c r="B26" s="3" t="s">
        <v>74</v>
      </c>
      <c r="C26" s="3" t="s">
        <v>81</v>
      </c>
      <c r="D26" s="3">
        <v>23366081</v>
      </c>
    </row>
    <row r="27" spans="1:4" x14ac:dyDescent="0.35">
      <c r="A27" s="3" t="s">
        <v>118</v>
      </c>
      <c r="B27" s="3" t="s">
        <v>75</v>
      </c>
      <c r="C27" s="3" t="s">
        <v>81</v>
      </c>
      <c r="D27" s="3">
        <v>6662109</v>
      </c>
    </row>
    <row r="28" spans="1:4" x14ac:dyDescent="0.35">
      <c r="A28" s="3" t="s">
        <v>119</v>
      </c>
      <c r="B28" s="3" t="s">
        <v>75</v>
      </c>
      <c r="C28" s="3" t="s">
        <v>81</v>
      </c>
      <c r="D28" s="3">
        <v>2704323</v>
      </c>
    </row>
    <row r="29" spans="1:4" x14ac:dyDescent="0.35">
      <c r="A29" s="3" t="s">
        <v>120</v>
      </c>
      <c r="B29" s="3" t="s">
        <v>75</v>
      </c>
      <c r="C29" s="3" t="s">
        <v>81</v>
      </c>
      <c r="D29" s="3">
        <v>2672634</v>
      </c>
    </row>
    <row r="30" spans="1:4" x14ac:dyDescent="0.35">
      <c r="A30" s="3" t="s">
        <v>121</v>
      </c>
      <c r="B30" s="3" t="s">
        <v>75</v>
      </c>
      <c r="C30" s="3" t="s">
        <v>81</v>
      </c>
      <c r="D30" s="3">
        <v>3455710</v>
      </c>
    </row>
    <row r="31" spans="1:4" x14ac:dyDescent="0.35">
      <c r="A31" s="3" t="s">
        <v>118</v>
      </c>
      <c r="B31" s="3" t="s">
        <v>76</v>
      </c>
      <c r="C31" s="3" t="s">
        <v>81</v>
      </c>
      <c r="D31" s="3">
        <v>9925781</v>
      </c>
    </row>
    <row r="32" spans="1:4" x14ac:dyDescent="0.35">
      <c r="A32" s="3" t="s">
        <v>119</v>
      </c>
      <c r="B32" s="3" t="s">
        <v>76</v>
      </c>
      <c r="C32" s="3" t="s">
        <v>81</v>
      </c>
      <c r="D32" s="3">
        <v>3896236</v>
      </c>
    </row>
    <row r="33" spans="1:4" x14ac:dyDescent="0.35">
      <c r="A33" s="3" t="s">
        <v>120</v>
      </c>
      <c r="B33" s="3" t="s">
        <v>76</v>
      </c>
      <c r="C33" s="3" t="s">
        <v>81</v>
      </c>
      <c r="D33" s="3">
        <v>2997335</v>
      </c>
    </row>
    <row r="34" spans="1:4" x14ac:dyDescent="0.35">
      <c r="A34" s="3" t="s">
        <v>121</v>
      </c>
      <c r="B34" s="3" t="s">
        <v>76</v>
      </c>
      <c r="C34" s="3" t="s">
        <v>81</v>
      </c>
      <c r="D34" s="3">
        <v>3005650</v>
      </c>
    </row>
    <row r="35" spans="1:4" x14ac:dyDescent="0.35">
      <c r="A35" s="3" t="s">
        <v>118</v>
      </c>
      <c r="B35" s="3" t="s">
        <v>77</v>
      </c>
      <c r="C35" s="3" t="s">
        <v>81</v>
      </c>
      <c r="D35" s="3">
        <v>3280566</v>
      </c>
    </row>
    <row r="36" spans="1:4" x14ac:dyDescent="0.35">
      <c r="A36" s="3" t="s">
        <v>119</v>
      </c>
      <c r="B36" s="3" t="s">
        <v>77</v>
      </c>
      <c r="C36" s="3" t="s">
        <v>81</v>
      </c>
      <c r="D36" s="3">
        <v>1511636</v>
      </c>
    </row>
    <row r="37" spans="1:4" x14ac:dyDescent="0.35">
      <c r="A37" s="3" t="s">
        <v>120</v>
      </c>
      <c r="B37" s="3" t="s">
        <v>77</v>
      </c>
      <c r="C37" s="3" t="s">
        <v>81</v>
      </c>
      <c r="D37" s="3">
        <v>1209319</v>
      </c>
    </row>
    <row r="38" spans="1:4" x14ac:dyDescent="0.35">
      <c r="A38" s="3" t="s">
        <v>121</v>
      </c>
      <c r="B38" s="3" t="s">
        <v>77</v>
      </c>
      <c r="C38" s="3" t="s">
        <v>81</v>
      </c>
      <c r="D38" s="3">
        <v>1562857</v>
      </c>
    </row>
    <row r="39" spans="1:4" x14ac:dyDescent="0.35">
      <c r="A39" s="3" t="s">
        <v>118</v>
      </c>
      <c r="B39" s="3" t="s">
        <v>78</v>
      </c>
      <c r="C39" s="3" t="s">
        <v>81</v>
      </c>
      <c r="D39" s="3">
        <v>1880906</v>
      </c>
    </row>
    <row r="40" spans="1:4" x14ac:dyDescent="0.35">
      <c r="A40" s="3" t="s">
        <v>119</v>
      </c>
      <c r="B40" s="3" t="s">
        <v>78</v>
      </c>
      <c r="C40" s="3" t="s">
        <v>81</v>
      </c>
      <c r="D40" s="3">
        <v>594829</v>
      </c>
    </row>
    <row r="41" spans="1:4" x14ac:dyDescent="0.35">
      <c r="A41" s="3" t="s">
        <v>120</v>
      </c>
      <c r="B41" s="3" t="s">
        <v>78</v>
      </c>
      <c r="C41" s="3" t="s">
        <v>81</v>
      </c>
      <c r="D41" s="3">
        <v>516041</v>
      </c>
    </row>
    <row r="42" spans="1:4" x14ac:dyDescent="0.35">
      <c r="A42" s="3" t="s">
        <v>121</v>
      </c>
      <c r="B42" s="3" t="s">
        <v>78</v>
      </c>
      <c r="C42" s="3" t="s">
        <v>81</v>
      </c>
      <c r="D42" s="3">
        <v>587332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11A4B-877E-4EB6-B12D-3A14CF693E29}">
  <dimension ref="A1:I47"/>
  <sheetViews>
    <sheetView zoomScale="130" zoomScaleNormal="130" workbookViewId="0">
      <selection activeCell="A9" sqref="A9"/>
    </sheetView>
  </sheetViews>
  <sheetFormatPr defaultRowHeight="14.5" x14ac:dyDescent="0.35"/>
  <cols>
    <col min="1" max="1" width="16.1796875" bestFit="1" customWidth="1"/>
    <col min="2" max="2" width="21.90625" customWidth="1"/>
    <col min="3" max="3" width="10.453125" customWidth="1"/>
    <col min="4" max="4" width="14.54296875" bestFit="1" customWidth="1"/>
    <col min="5" max="5" width="12.7265625" bestFit="1" customWidth="1"/>
    <col min="6" max="6" width="14.453125" bestFit="1" customWidth="1"/>
    <col min="7" max="7" width="14.453125" customWidth="1"/>
    <col min="8" max="8" width="18.26953125" bestFit="1" customWidth="1"/>
    <col min="9" max="9" width="9.453125" customWidth="1"/>
  </cols>
  <sheetData>
    <row r="1" spans="1:9" x14ac:dyDescent="0.35">
      <c r="A1" s="15" t="s">
        <v>618</v>
      </c>
      <c r="B1" s="15"/>
      <c r="C1" s="15"/>
      <c r="D1" s="15"/>
      <c r="E1" s="15"/>
      <c r="F1" s="15"/>
      <c r="G1" s="15"/>
      <c r="H1" s="15"/>
      <c r="I1" s="15"/>
    </row>
    <row r="2" spans="1:9" ht="19" customHeight="1" x14ac:dyDescent="0.35">
      <c r="A2" s="17" t="s">
        <v>73</v>
      </c>
      <c r="B2" s="18"/>
      <c r="C2" s="1" t="s">
        <v>620</v>
      </c>
      <c r="D2" s="5" t="s">
        <v>124</v>
      </c>
      <c r="E2" s="5" t="s">
        <v>125</v>
      </c>
      <c r="F2" s="5" t="s">
        <v>126</v>
      </c>
      <c r="G2" s="5" t="s">
        <v>619</v>
      </c>
      <c r="H2" s="5" t="s">
        <v>127</v>
      </c>
      <c r="I2" s="5" t="s">
        <v>128</v>
      </c>
    </row>
    <row r="3" spans="1:9" x14ac:dyDescent="0.35">
      <c r="A3" s="1" t="s">
        <v>130</v>
      </c>
      <c r="B3" s="1"/>
      <c r="C3" s="6">
        <v>310533</v>
      </c>
      <c r="D3" s="5">
        <v>54.43</v>
      </c>
      <c r="E3" s="5">
        <v>47.53</v>
      </c>
      <c r="F3" s="5">
        <v>47.38</v>
      </c>
      <c r="G3" s="8">
        <v>16639</v>
      </c>
      <c r="H3" s="5">
        <v>46.07</v>
      </c>
      <c r="I3" s="5"/>
    </row>
    <row r="4" spans="1:9" x14ac:dyDescent="0.35">
      <c r="A4" s="1" t="s">
        <v>129</v>
      </c>
      <c r="B4" s="1" t="s">
        <v>118</v>
      </c>
      <c r="C4" s="6">
        <v>69091</v>
      </c>
      <c r="D4" s="5">
        <v>22.25</v>
      </c>
      <c r="E4" s="5">
        <v>37.979999999999997</v>
      </c>
      <c r="F4" s="5">
        <v>40.15</v>
      </c>
      <c r="G4" s="5">
        <v>5688</v>
      </c>
      <c r="H4" s="5">
        <v>39.61</v>
      </c>
      <c r="I4" s="5">
        <v>40.15</v>
      </c>
    </row>
    <row r="5" spans="1:9" x14ac:dyDescent="0.35">
      <c r="A5" s="1"/>
      <c r="B5" s="1" t="s">
        <v>119</v>
      </c>
      <c r="C5" s="6">
        <v>50996</v>
      </c>
      <c r="D5" s="5">
        <v>16.420000000000002</v>
      </c>
      <c r="E5" s="5">
        <v>20.8</v>
      </c>
      <c r="F5" s="5">
        <v>16.920000000000002</v>
      </c>
      <c r="G5" s="5">
        <v>2488</v>
      </c>
      <c r="H5" s="5">
        <v>16.559999999999999</v>
      </c>
      <c r="I5" s="5">
        <v>16.920000000000002</v>
      </c>
    </row>
    <row r="6" spans="1:9" x14ac:dyDescent="0.35">
      <c r="A6" s="1"/>
      <c r="B6" s="1" t="s">
        <v>120</v>
      </c>
      <c r="C6" s="6">
        <v>54730</v>
      </c>
      <c r="D6" s="5">
        <v>17.62</v>
      </c>
      <c r="E6" s="5">
        <v>15.29</v>
      </c>
      <c r="F6" s="5">
        <v>17.68</v>
      </c>
      <c r="G6" s="5">
        <v>2744</v>
      </c>
      <c r="H6" s="5">
        <v>17.88</v>
      </c>
      <c r="I6" s="5">
        <v>17.68</v>
      </c>
    </row>
    <row r="7" spans="1:9" x14ac:dyDescent="0.35">
      <c r="A7" s="1"/>
      <c r="B7" s="1" t="s">
        <v>121</v>
      </c>
      <c r="C7" s="6">
        <v>135716</v>
      </c>
      <c r="D7" s="5">
        <v>43.7</v>
      </c>
      <c r="E7" s="5">
        <v>25.93</v>
      </c>
      <c r="F7" s="5">
        <v>25.25</v>
      </c>
      <c r="G7" s="5">
        <v>5719</v>
      </c>
      <c r="H7" s="5">
        <v>25.96</v>
      </c>
      <c r="I7" s="5">
        <v>25.25</v>
      </c>
    </row>
    <row r="8" spans="1:9" x14ac:dyDescent="0.35">
      <c r="A8" s="1" t="s">
        <v>13</v>
      </c>
      <c r="B8" s="1" t="s">
        <v>74</v>
      </c>
      <c r="C8" s="1">
        <v>173896</v>
      </c>
      <c r="D8" s="5">
        <v>56</v>
      </c>
      <c r="E8" s="5">
        <v>59.47</v>
      </c>
      <c r="F8" s="5">
        <v>62.49</v>
      </c>
      <c r="G8" s="5">
        <v>7203</v>
      </c>
      <c r="H8" s="5">
        <v>60.5</v>
      </c>
      <c r="I8" s="5">
        <v>62.49</v>
      </c>
    </row>
    <row r="9" spans="1:9" ht="15.5" customHeight="1" x14ac:dyDescent="0.35">
      <c r="A9" s="1"/>
      <c r="B9" s="1" t="s">
        <v>75</v>
      </c>
      <c r="C9" s="1">
        <v>57652</v>
      </c>
      <c r="D9" s="5">
        <v>18.57</v>
      </c>
      <c r="E9" s="5">
        <v>11.32</v>
      </c>
      <c r="F9" s="5">
        <v>12.02</v>
      </c>
      <c r="G9" s="5">
        <v>3469</v>
      </c>
      <c r="H9" s="5">
        <v>11.47</v>
      </c>
      <c r="I9" s="5">
        <v>12.02</v>
      </c>
    </row>
    <row r="10" spans="1:9" x14ac:dyDescent="0.35">
      <c r="A10" s="1"/>
      <c r="B10" s="1" t="s">
        <v>76</v>
      </c>
      <c r="C10" s="1">
        <v>59767</v>
      </c>
      <c r="D10" s="5">
        <v>19.25</v>
      </c>
      <c r="E10" s="5">
        <v>17.45</v>
      </c>
      <c r="F10" s="5">
        <v>16.63</v>
      </c>
      <c r="G10" s="5">
        <v>3431</v>
      </c>
      <c r="H10" s="5">
        <v>17</v>
      </c>
      <c r="I10" s="5">
        <v>16.63</v>
      </c>
    </row>
    <row r="11" spans="1:9" x14ac:dyDescent="0.35">
      <c r="A11" s="1"/>
      <c r="B11" s="1" t="s">
        <v>77</v>
      </c>
      <c r="C11" s="1">
        <v>11435</v>
      </c>
      <c r="D11" s="5">
        <v>3.68</v>
      </c>
      <c r="E11" s="5">
        <v>6.27</v>
      </c>
      <c r="F11" s="5">
        <v>5.97</v>
      </c>
      <c r="G11" s="5">
        <v>1560</v>
      </c>
      <c r="H11" s="5">
        <v>6.15</v>
      </c>
      <c r="I11" s="5">
        <v>5.97</v>
      </c>
    </row>
    <row r="12" spans="1:9" x14ac:dyDescent="0.35">
      <c r="A12" s="1"/>
      <c r="B12" s="1" t="s">
        <v>78</v>
      </c>
      <c r="C12" s="1">
        <v>7783</v>
      </c>
      <c r="D12" s="5">
        <v>2.5099999999999998</v>
      </c>
      <c r="E12" s="5">
        <v>5.5</v>
      </c>
      <c r="F12" s="5">
        <v>2.89</v>
      </c>
      <c r="G12" s="5">
        <v>976</v>
      </c>
      <c r="H12" s="5">
        <v>4.88</v>
      </c>
      <c r="I12" s="5">
        <v>2.89</v>
      </c>
    </row>
    <row r="13" spans="1:9" x14ac:dyDescent="0.35">
      <c r="A13" s="1" t="s">
        <v>79</v>
      </c>
      <c r="B13" s="1" t="s">
        <v>80</v>
      </c>
      <c r="C13" s="1">
        <v>113558</v>
      </c>
      <c r="D13" s="5">
        <v>36.57</v>
      </c>
      <c r="E13" s="5">
        <v>48.22</v>
      </c>
      <c r="F13" s="5">
        <v>48.65</v>
      </c>
      <c r="G13" s="5">
        <v>7810</v>
      </c>
      <c r="H13" s="5">
        <v>48.71</v>
      </c>
      <c r="I13" s="5">
        <v>48.65</v>
      </c>
    </row>
    <row r="14" spans="1:9" x14ac:dyDescent="0.35">
      <c r="A14" s="1"/>
      <c r="B14" s="1" t="s">
        <v>81</v>
      </c>
      <c r="C14" s="1">
        <v>196975</v>
      </c>
      <c r="D14" s="5">
        <v>63.43</v>
      </c>
      <c r="E14" s="5">
        <v>51.78</v>
      </c>
      <c r="F14" s="5">
        <v>51.35</v>
      </c>
      <c r="G14" s="5">
        <v>8829</v>
      </c>
      <c r="H14" s="5">
        <v>51.29</v>
      </c>
      <c r="I14" s="5">
        <v>51.35</v>
      </c>
    </row>
    <row r="15" spans="1:9" x14ac:dyDescent="0.35">
      <c r="A15" s="1" t="s">
        <v>82</v>
      </c>
      <c r="B15" s="1" t="s">
        <v>83</v>
      </c>
      <c r="C15" s="1">
        <v>261776</v>
      </c>
      <c r="D15" s="5">
        <v>84.3</v>
      </c>
      <c r="E15" s="5">
        <v>80.16</v>
      </c>
      <c r="F15" s="5">
        <v>81.17</v>
      </c>
      <c r="G15" s="5">
        <v>12458</v>
      </c>
      <c r="H15" s="5">
        <v>80.459999999999994</v>
      </c>
      <c r="I15" s="5"/>
    </row>
    <row r="16" spans="1:9" x14ac:dyDescent="0.35">
      <c r="A16" s="1"/>
      <c r="B16" s="1" t="s">
        <v>84</v>
      </c>
      <c r="C16" s="1">
        <v>48757</v>
      </c>
      <c r="D16" s="5">
        <v>15.7</v>
      </c>
      <c r="E16" s="5">
        <v>19.84</v>
      </c>
      <c r="F16" s="5">
        <v>18.829999999999998</v>
      </c>
      <c r="G16" s="5">
        <v>4181</v>
      </c>
      <c r="H16" s="5">
        <v>19.54</v>
      </c>
      <c r="I16" s="5"/>
    </row>
    <row r="17" spans="1:9" ht="29" x14ac:dyDescent="0.35">
      <c r="A17" s="1" t="s">
        <v>38</v>
      </c>
      <c r="B17" s="1" t="s">
        <v>86</v>
      </c>
      <c r="C17" s="1">
        <v>160858</v>
      </c>
      <c r="D17" s="5">
        <v>51.8</v>
      </c>
      <c r="E17" s="5">
        <v>61.33</v>
      </c>
      <c r="F17" s="5">
        <v>61.11</v>
      </c>
      <c r="G17" s="5">
        <v>9216</v>
      </c>
      <c r="H17" s="5">
        <v>61.49</v>
      </c>
      <c r="I17" s="5"/>
    </row>
    <row r="18" spans="1:9" ht="29" x14ac:dyDescent="0.35">
      <c r="A18" s="1"/>
      <c r="B18" s="1" t="s">
        <v>87</v>
      </c>
      <c r="C18" s="1">
        <v>65925</v>
      </c>
      <c r="D18" s="5">
        <v>21.23</v>
      </c>
      <c r="E18" s="5">
        <v>17.29</v>
      </c>
      <c r="F18" s="5">
        <v>16.96</v>
      </c>
      <c r="G18" s="5">
        <v>3563</v>
      </c>
      <c r="H18" s="5">
        <v>16.57</v>
      </c>
      <c r="I18" s="5"/>
    </row>
    <row r="19" spans="1:9" x14ac:dyDescent="0.35">
      <c r="A19" s="1"/>
      <c r="B19" s="1" t="s">
        <v>88</v>
      </c>
      <c r="C19" s="1">
        <v>83750</v>
      </c>
      <c r="D19" s="5">
        <v>26.97</v>
      </c>
      <c r="E19" s="5">
        <v>21.38</v>
      </c>
      <c r="F19" s="5">
        <v>21.93</v>
      </c>
      <c r="G19" s="5">
        <v>3860</v>
      </c>
      <c r="H19" s="5">
        <v>21.93</v>
      </c>
      <c r="I19" s="5"/>
    </row>
    <row r="20" spans="1:9" x14ac:dyDescent="0.35">
      <c r="A20" s="1" t="s">
        <v>89</v>
      </c>
      <c r="B20" s="1" t="s">
        <v>90</v>
      </c>
      <c r="C20" s="1">
        <v>9764</v>
      </c>
      <c r="D20" s="5">
        <v>3.14</v>
      </c>
      <c r="E20" s="5">
        <v>2.89</v>
      </c>
      <c r="F20" s="5">
        <v>2.7</v>
      </c>
      <c r="G20" s="5">
        <v>983</v>
      </c>
      <c r="H20" s="5">
        <v>3.49</v>
      </c>
      <c r="I20" s="5"/>
    </row>
    <row r="21" spans="1:9" x14ac:dyDescent="0.35">
      <c r="A21" s="1"/>
      <c r="B21" s="1" t="s">
        <v>91</v>
      </c>
      <c r="C21" s="1">
        <v>17893</v>
      </c>
      <c r="D21" s="5">
        <v>5.76</v>
      </c>
      <c r="E21" s="5">
        <v>6.8</v>
      </c>
      <c r="F21" s="5">
        <v>6.61</v>
      </c>
      <c r="G21" s="5">
        <v>1598</v>
      </c>
      <c r="H21" s="5">
        <v>6.77</v>
      </c>
      <c r="I21" s="5"/>
    </row>
    <row r="22" spans="1:9" ht="43.5" x14ac:dyDescent="0.35">
      <c r="A22" s="1"/>
      <c r="B22" s="1" t="s">
        <v>92</v>
      </c>
      <c r="C22" s="1">
        <v>57729</v>
      </c>
      <c r="D22" s="5">
        <v>18.59</v>
      </c>
      <c r="E22" s="5">
        <v>26.12</v>
      </c>
      <c r="F22" s="5">
        <v>26.35</v>
      </c>
      <c r="G22" s="5">
        <v>3839</v>
      </c>
      <c r="H22" s="5">
        <v>26.56</v>
      </c>
      <c r="I22" s="5"/>
    </row>
    <row r="23" spans="1:9" ht="29" x14ac:dyDescent="0.35">
      <c r="A23" s="1"/>
      <c r="B23" s="1" t="s">
        <v>93</v>
      </c>
      <c r="C23" s="1">
        <v>81648</v>
      </c>
      <c r="D23" s="5">
        <v>26.29</v>
      </c>
      <c r="E23" s="5">
        <v>30.97</v>
      </c>
      <c r="F23" s="5">
        <v>30.86</v>
      </c>
      <c r="G23" s="5">
        <v>5364</v>
      </c>
      <c r="H23" s="5">
        <v>30.62</v>
      </c>
      <c r="I23" s="5"/>
    </row>
    <row r="24" spans="1:9" ht="29" x14ac:dyDescent="0.35">
      <c r="A24" s="1"/>
      <c r="B24" s="1" t="s">
        <v>94</v>
      </c>
      <c r="C24" s="1">
        <v>143499</v>
      </c>
      <c r="D24" s="5">
        <v>46.21</v>
      </c>
      <c r="E24" s="5">
        <v>33.22</v>
      </c>
      <c r="F24" s="5">
        <v>33.47</v>
      </c>
      <c r="G24" s="5">
        <v>4855</v>
      </c>
      <c r="H24" s="5">
        <v>32.549999999999997</v>
      </c>
      <c r="I24" s="5"/>
    </row>
    <row r="25" spans="1:9" ht="29" x14ac:dyDescent="0.35">
      <c r="A25" s="1" t="s">
        <v>95</v>
      </c>
      <c r="B25" s="1" t="s">
        <v>96</v>
      </c>
      <c r="C25" s="1">
        <v>21129</v>
      </c>
      <c r="D25" s="5">
        <v>6.8</v>
      </c>
      <c r="E25" s="5">
        <v>11.21</v>
      </c>
      <c r="F25" s="5">
        <v>11.2</v>
      </c>
      <c r="G25" s="5">
        <v>2268</v>
      </c>
      <c r="H25" s="5">
        <v>12.52</v>
      </c>
      <c r="I25" s="5"/>
    </row>
    <row r="26" spans="1:9" x14ac:dyDescent="0.35">
      <c r="A26" s="1"/>
      <c r="B26" s="1" t="s">
        <v>97</v>
      </c>
      <c r="C26" s="1">
        <v>289404</v>
      </c>
      <c r="D26" s="5">
        <v>93.2</v>
      </c>
      <c r="E26" s="5">
        <v>88.79</v>
      </c>
      <c r="F26" s="5">
        <v>88.8</v>
      </c>
      <c r="G26" s="5">
        <v>14371</v>
      </c>
      <c r="H26" s="5">
        <v>87.48</v>
      </c>
      <c r="I26" s="5"/>
    </row>
    <row r="27" spans="1:9" x14ac:dyDescent="0.35">
      <c r="A27" s="1" t="s">
        <v>49</v>
      </c>
      <c r="B27" s="1" t="s">
        <v>98</v>
      </c>
      <c r="C27" s="1">
        <v>192347</v>
      </c>
      <c r="D27" s="5">
        <v>61.94</v>
      </c>
      <c r="E27" s="5">
        <v>59.97</v>
      </c>
      <c r="F27" s="5">
        <v>60.56</v>
      </c>
      <c r="G27" s="5">
        <v>10066</v>
      </c>
      <c r="H27" s="5">
        <v>60.31</v>
      </c>
      <c r="I27" s="5"/>
    </row>
    <row r="28" spans="1:9" x14ac:dyDescent="0.35">
      <c r="A28" s="1"/>
      <c r="B28" s="1" t="s">
        <v>99</v>
      </c>
      <c r="C28" s="1">
        <v>66816</v>
      </c>
      <c r="D28" s="5">
        <v>21.52</v>
      </c>
      <c r="E28" s="5">
        <v>23.95</v>
      </c>
      <c r="F28" s="5">
        <v>23.54</v>
      </c>
      <c r="G28" s="5">
        <v>3739</v>
      </c>
      <c r="H28" s="5">
        <v>23.42</v>
      </c>
      <c r="I28" s="5"/>
    </row>
    <row r="29" spans="1:9" x14ac:dyDescent="0.35">
      <c r="A29" s="1"/>
      <c r="B29" s="1" t="s">
        <v>100</v>
      </c>
      <c r="C29" s="1">
        <v>16386</v>
      </c>
      <c r="D29" s="5">
        <v>5.28</v>
      </c>
      <c r="E29" s="5">
        <v>3.57</v>
      </c>
      <c r="F29" s="5">
        <v>3.55</v>
      </c>
      <c r="G29" s="5">
        <v>608</v>
      </c>
      <c r="H29" s="5">
        <v>3.56</v>
      </c>
      <c r="I29" s="5"/>
    </row>
    <row r="30" spans="1:9" x14ac:dyDescent="0.35">
      <c r="A30" s="1"/>
      <c r="B30" s="1" t="s">
        <v>101</v>
      </c>
      <c r="C30" s="1">
        <v>34984</v>
      </c>
      <c r="D30" s="5">
        <v>11.27</v>
      </c>
      <c r="E30" s="5">
        <v>12.51</v>
      </c>
      <c r="F30" s="5">
        <v>12.36</v>
      </c>
      <c r="G30" s="5">
        <v>2226</v>
      </c>
      <c r="H30" s="5">
        <v>12.71</v>
      </c>
      <c r="I30" s="5"/>
    </row>
    <row r="31" spans="1:9" x14ac:dyDescent="0.35">
      <c r="A31" s="1" t="s">
        <v>58</v>
      </c>
      <c r="B31" s="1" t="s">
        <v>102</v>
      </c>
      <c r="C31" s="1">
        <v>31023</v>
      </c>
      <c r="D31" s="5">
        <v>9.99</v>
      </c>
      <c r="E31" s="5">
        <v>8.33</v>
      </c>
      <c r="F31" s="5">
        <v>8.2100000000000009</v>
      </c>
      <c r="G31" s="5">
        <v>1764</v>
      </c>
      <c r="H31" s="5">
        <v>8.4</v>
      </c>
      <c r="I31" s="5"/>
    </row>
    <row r="32" spans="1:9" x14ac:dyDescent="0.35">
      <c r="A32" s="1"/>
      <c r="B32" s="1" t="s">
        <v>103</v>
      </c>
      <c r="C32" s="1">
        <v>48603</v>
      </c>
      <c r="D32" s="5">
        <v>15.65</v>
      </c>
      <c r="E32" s="5">
        <v>14.56</v>
      </c>
      <c r="F32" s="5">
        <v>14.42</v>
      </c>
      <c r="G32" s="5">
        <v>2806</v>
      </c>
      <c r="H32" s="5">
        <v>14.14</v>
      </c>
      <c r="I32" s="5"/>
    </row>
    <row r="33" spans="1:9" x14ac:dyDescent="0.35">
      <c r="A33" s="1"/>
      <c r="B33" s="1" t="s">
        <v>104</v>
      </c>
      <c r="C33" s="1">
        <v>96392</v>
      </c>
      <c r="D33" s="5">
        <v>31.04</v>
      </c>
      <c r="E33" s="5">
        <v>31.62</v>
      </c>
      <c r="F33" s="5">
        <v>31.46</v>
      </c>
      <c r="G33" s="5">
        <v>5313</v>
      </c>
      <c r="H33" s="5">
        <v>31.81</v>
      </c>
      <c r="I33" s="5"/>
    </row>
    <row r="34" spans="1:9" ht="29" x14ac:dyDescent="0.35">
      <c r="A34" s="1"/>
      <c r="B34" s="1" t="s">
        <v>105</v>
      </c>
      <c r="C34" s="1">
        <v>61281</v>
      </c>
      <c r="D34" s="5">
        <v>19.73</v>
      </c>
      <c r="E34" s="5">
        <v>21.81</v>
      </c>
      <c r="F34" s="5">
        <v>22.02</v>
      </c>
      <c r="G34" s="5">
        <v>3181</v>
      </c>
      <c r="H34" s="5">
        <v>21.6</v>
      </c>
      <c r="I34" s="5"/>
    </row>
    <row r="35" spans="1:9" x14ac:dyDescent="0.35">
      <c r="A35" s="1"/>
      <c r="B35" s="1" t="s">
        <v>106</v>
      </c>
      <c r="C35" s="1">
        <v>73234</v>
      </c>
      <c r="D35" s="5">
        <v>23.58</v>
      </c>
      <c r="E35" s="5">
        <v>23.68</v>
      </c>
      <c r="F35" s="5">
        <v>23.9</v>
      </c>
      <c r="G35" s="5">
        <v>3575</v>
      </c>
      <c r="H35" s="5">
        <v>24.05</v>
      </c>
      <c r="I35" s="5"/>
    </row>
    <row r="36" spans="1:9" x14ac:dyDescent="0.35">
      <c r="A36" s="1" t="s">
        <v>66</v>
      </c>
      <c r="B36" s="1" t="s">
        <v>107</v>
      </c>
      <c r="C36" s="1">
        <v>14209</v>
      </c>
      <c r="D36" s="5">
        <v>4.58</v>
      </c>
      <c r="E36" s="5">
        <v>3.09</v>
      </c>
      <c r="F36" s="5">
        <v>3.04</v>
      </c>
      <c r="G36" s="5">
        <v>645</v>
      </c>
      <c r="H36" s="5">
        <v>2.63</v>
      </c>
      <c r="I36" s="5"/>
    </row>
    <row r="37" spans="1:9" x14ac:dyDescent="0.35">
      <c r="A37" s="1"/>
      <c r="B37" s="1" t="s">
        <v>108</v>
      </c>
      <c r="C37" s="1">
        <v>57307</v>
      </c>
      <c r="D37" s="5">
        <v>18.45</v>
      </c>
      <c r="E37" s="5">
        <v>15.38</v>
      </c>
      <c r="F37" s="5">
        <v>15.06</v>
      </c>
      <c r="G37" s="5">
        <v>2943</v>
      </c>
      <c r="H37" s="5">
        <v>14.8</v>
      </c>
      <c r="I37" s="5"/>
    </row>
    <row r="38" spans="1:9" x14ac:dyDescent="0.35">
      <c r="A38" s="1"/>
      <c r="B38" s="1" t="s">
        <v>109</v>
      </c>
      <c r="C38" s="1">
        <v>106044</v>
      </c>
      <c r="D38" s="5">
        <v>34.15</v>
      </c>
      <c r="E38" s="5">
        <v>34.51</v>
      </c>
      <c r="F38" s="5">
        <v>34.4</v>
      </c>
      <c r="G38" s="5">
        <v>5953</v>
      </c>
      <c r="H38" s="5">
        <v>35.24</v>
      </c>
      <c r="I38" s="5"/>
    </row>
    <row r="39" spans="1:9" x14ac:dyDescent="0.35">
      <c r="A39" s="1"/>
      <c r="B39" s="1" t="s">
        <v>110</v>
      </c>
      <c r="C39" s="1">
        <v>96790</v>
      </c>
      <c r="D39" s="5">
        <v>31.17</v>
      </c>
      <c r="E39" s="5">
        <v>32.700000000000003</v>
      </c>
      <c r="F39" s="5">
        <v>32.96</v>
      </c>
      <c r="G39" s="5">
        <v>4941</v>
      </c>
      <c r="H39" s="5">
        <v>32.93</v>
      </c>
      <c r="I39" s="5"/>
    </row>
    <row r="40" spans="1:9" x14ac:dyDescent="0.35">
      <c r="A40" s="1"/>
      <c r="B40" s="1" t="s">
        <v>111</v>
      </c>
      <c r="C40" s="1">
        <v>36183</v>
      </c>
      <c r="D40" s="5">
        <v>11.65</v>
      </c>
      <c r="E40" s="5">
        <v>14.32</v>
      </c>
      <c r="F40" s="5">
        <v>14.54</v>
      </c>
      <c r="G40" s="5">
        <v>2157</v>
      </c>
      <c r="H40" s="5">
        <v>14.41</v>
      </c>
      <c r="I40" s="5"/>
    </row>
    <row r="47" spans="1:9" x14ac:dyDescent="0.35">
      <c r="G47" s="4"/>
    </row>
  </sheetData>
  <mergeCells count="2">
    <mergeCell ref="A2:B2"/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6E190-530C-42E3-B4A3-EF1C0408D63C}">
  <dimension ref="A1:D418"/>
  <sheetViews>
    <sheetView tabSelected="1" zoomScale="355" zoomScaleNormal="100" workbookViewId="0">
      <selection activeCell="A2" sqref="A2"/>
    </sheetView>
  </sheetViews>
  <sheetFormatPr defaultRowHeight="14.5" x14ac:dyDescent="0.35"/>
  <cols>
    <col min="1" max="1" width="81" style="4" bestFit="1" customWidth="1"/>
    <col min="2" max="2" width="12.453125" style="4" bestFit="1" customWidth="1"/>
    <col min="3" max="3" width="19.36328125" style="4" bestFit="1" customWidth="1"/>
    <col min="4" max="4" width="17.1796875" style="4" bestFit="1" customWidth="1"/>
  </cols>
  <sheetData>
    <row r="1" spans="1:4" x14ac:dyDescent="0.35">
      <c r="A1" s="15" t="s">
        <v>621</v>
      </c>
      <c r="B1" s="15"/>
      <c r="C1" s="15"/>
      <c r="D1" s="15"/>
    </row>
    <row r="2" spans="1:4" x14ac:dyDescent="0.35">
      <c r="A2" s="5" t="s">
        <v>131</v>
      </c>
      <c r="B2" s="5" t="s">
        <v>132</v>
      </c>
      <c r="C2" s="5" t="s">
        <v>133</v>
      </c>
      <c r="D2" s="5" t="s">
        <v>134</v>
      </c>
    </row>
    <row r="3" spans="1:4" x14ac:dyDescent="0.35">
      <c r="A3" s="5" t="s">
        <v>201</v>
      </c>
      <c r="B3" s="3">
        <v>1.3998378607104799E-2</v>
      </c>
      <c r="C3" s="3">
        <v>0.18966017218311801</v>
      </c>
      <c r="D3" s="3">
        <v>2.8065589525038799E-2</v>
      </c>
    </row>
    <row r="4" spans="1:4" x14ac:dyDescent="0.35">
      <c r="A4" s="5" t="s">
        <v>202</v>
      </c>
      <c r="B4" s="3">
        <v>0.42738986000365897</v>
      </c>
      <c r="C4" s="3">
        <v>0.448702146032884</v>
      </c>
      <c r="D4" s="3">
        <v>0.44818459453340598</v>
      </c>
    </row>
    <row r="5" spans="1:4" x14ac:dyDescent="0.35">
      <c r="A5" s="5" t="s">
        <v>203</v>
      </c>
      <c r="B5" s="3">
        <v>-2.9225875359262202E-2</v>
      </c>
      <c r="C5" s="3">
        <v>-3.71774012942373E-2</v>
      </c>
      <c r="D5" s="3">
        <v>-5.2147166472784903E-2</v>
      </c>
    </row>
    <row r="6" spans="1:4" x14ac:dyDescent="0.35">
      <c r="A6" s="5" t="s">
        <v>204</v>
      </c>
      <c r="B6" s="3">
        <v>0.17133615036835301</v>
      </c>
      <c r="C6" s="3">
        <v>-0.19037421733308099</v>
      </c>
      <c r="D6" s="3">
        <v>0.133244987547051</v>
      </c>
    </row>
    <row r="7" spans="1:4" x14ac:dyDescent="0.35">
      <c r="A7" s="5" t="s">
        <v>205</v>
      </c>
      <c r="B7" s="3">
        <v>-5.78682790537998E-2</v>
      </c>
      <c r="C7" s="3">
        <v>0.27267632182208501</v>
      </c>
      <c r="D7" s="3">
        <v>-5.52998725669347E-2</v>
      </c>
    </row>
    <row r="8" spans="1:4" x14ac:dyDescent="0.35">
      <c r="A8" s="5" t="s">
        <v>206</v>
      </c>
      <c r="B8" s="3">
        <v>0.100678526314972</v>
      </c>
      <c r="C8" s="3">
        <v>-0.103389998624702</v>
      </c>
      <c r="D8" s="3">
        <v>8.6158122616142696E-2</v>
      </c>
    </row>
    <row r="9" spans="1:4" x14ac:dyDescent="0.35">
      <c r="A9" s="5" t="s">
        <v>207</v>
      </c>
      <c r="B9" s="3">
        <v>-0.172234293511941</v>
      </c>
      <c r="C9" s="3">
        <v>3.1458746088677297E-2</v>
      </c>
      <c r="D9" s="3">
        <v>3.5772091618306003E-2</v>
      </c>
    </row>
    <row r="10" spans="1:4" x14ac:dyDescent="0.35">
      <c r="A10" s="5" t="s">
        <v>208</v>
      </c>
      <c r="B10" s="3">
        <v>-0.192223009096533</v>
      </c>
      <c r="C10" s="3">
        <v>-4.5121058805059698E-2</v>
      </c>
      <c r="D10" s="3">
        <v>-0.22983117377766399</v>
      </c>
    </row>
    <row r="11" spans="1:4" x14ac:dyDescent="0.35">
      <c r="A11" s="5" t="s">
        <v>209</v>
      </c>
      <c r="B11" s="3">
        <v>0.66916125287846495</v>
      </c>
      <c r="C11" s="3">
        <v>0.26435984108045701</v>
      </c>
      <c r="D11" s="3">
        <v>0.66419240896480802</v>
      </c>
    </row>
    <row r="12" spans="1:4" x14ac:dyDescent="0.35">
      <c r="A12" s="5" t="s">
        <v>210</v>
      </c>
      <c r="B12" s="3">
        <v>-0.26052566925690901</v>
      </c>
      <c r="C12" s="3">
        <v>-0.160638676028169</v>
      </c>
      <c r="D12" s="3">
        <v>-0.213398882338205</v>
      </c>
    </row>
    <row r="13" spans="1:4" x14ac:dyDescent="0.35">
      <c r="A13" s="5" t="s">
        <v>211</v>
      </c>
      <c r="B13" s="3">
        <v>-0.13716886820772101</v>
      </c>
      <c r="C13" s="3">
        <v>0.13252743790966801</v>
      </c>
      <c r="D13" s="3">
        <v>5.95297942696566E-2</v>
      </c>
    </row>
    <row r="14" spans="1:4" x14ac:dyDescent="0.35">
      <c r="A14" s="5" t="s">
        <v>212</v>
      </c>
      <c r="B14" s="3">
        <v>-0.15842939071168399</v>
      </c>
      <c r="C14" s="3">
        <v>-0.28542025938222598</v>
      </c>
      <c r="D14" s="3">
        <v>-0.15685568436775599</v>
      </c>
    </row>
    <row r="15" spans="1:4" x14ac:dyDescent="0.35">
      <c r="A15" s="5" t="s">
        <v>213</v>
      </c>
      <c r="B15" s="3">
        <v>-0.16532016586836201</v>
      </c>
      <c r="C15" s="3">
        <v>-0.276446856178928</v>
      </c>
      <c r="D15" s="3">
        <v>-0.13084549769035</v>
      </c>
    </row>
    <row r="16" spans="1:4" x14ac:dyDescent="0.35">
      <c r="A16" s="5" t="s">
        <v>214</v>
      </c>
      <c r="B16" s="3">
        <v>0.116369179578974</v>
      </c>
      <c r="C16" s="3">
        <v>0.185189296649232</v>
      </c>
      <c r="D16" s="3">
        <v>0.19707496122746501</v>
      </c>
    </row>
    <row r="17" spans="1:4" x14ac:dyDescent="0.35">
      <c r="A17" s="5" t="s">
        <v>215</v>
      </c>
      <c r="B17" s="3">
        <v>0.10108488775548199</v>
      </c>
      <c r="C17" s="3">
        <v>7.7471567794388893E-2</v>
      </c>
      <c r="D17" s="3">
        <v>-3.7860089311101401E-2</v>
      </c>
    </row>
    <row r="18" spans="1:4" x14ac:dyDescent="0.35">
      <c r="A18" s="5" t="s">
        <v>216</v>
      </c>
      <c r="B18" s="3">
        <v>0.20569379663600099</v>
      </c>
      <c r="C18" s="3">
        <v>2.5609721155588302E-3</v>
      </c>
      <c r="D18" s="3">
        <v>0.108193486820886</v>
      </c>
    </row>
    <row r="19" spans="1:4" x14ac:dyDescent="0.35">
      <c r="A19" s="5" t="s">
        <v>217</v>
      </c>
      <c r="B19" s="3">
        <v>7.0348464885115397E-2</v>
      </c>
      <c r="C19" s="3">
        <v>9.1090452393724403E-2</v>
      </c>
      <c r="D19" s="3">
        <v>7.7848911204564802E-2</v>
      </c>
    </row>
    <row r="20" spans="1:4" x14ac:dyDescent="0.35">
      <c r="A20" s="5" t="s">
        <v>218</v>
      </c>
      <c r="B20" s="3">
        <v>-3.3594960228680602E-2</v>
      </c>
      <c r="C20" s="3">
        <v>8.1789467986036896E-2</v>
      </c>
      <c r="D20" s="3">
        <v>-4.1465882950998401E-2</v>
      </c>
    </row>
    <row r="21" spans="1:4" x14ac:dyDescent="0.35">
      <c r="A21" s="5" t="s">
        <v>219</v>
      </c>
      <c r="B21" s="3">
        <v>-5.0864494834322198E-2</v>
      </c>
      <c r="C21" s="3">
        <v>-4.7201294239684097E-2</v>
      </c>
      <c r="D21" s="3">
        <v>-3.4276257719573502E-2</v>
      </c>
    </row>
    <row r="22" spans="1:4" x14ac:dyDescent="0.35">
      <c r="A22" s="5" t="s">
        <v>220</v>
      </c>
      <c r="B22" s="3">
        <v>3.8994339964859299E-2</v>
      </c>
      <c r="C22" s="3">
        <v>-0.20856283786812399</v>
      </c>
      <c r="D22" s="3">
        <v>3.06376794282615E-2</v>
      </c>
    </row>
    <row r="23" spans="1:4" x14ac:dyDescent="0.35">
      <c r="A23" s="5" t="s">
        <v>221</v>
      </c>
      <c r="B23" s="3">
        <v>0.39234928591588403</v>
      </c>
      <c r="C23" s="3">
        <v>0.31468150048749499</v>
      </c>
      <c r="D23" s="3">
        <v>0.39534994989688899</v>
      </c>
    </row>
    <row r="24" spans="1:4" x14ac:dyDescent="0.35">
      <c r="A24" s="5" t="s">
        <v>222</v>
      </c>
      <c r="B24" s="3">
        <v>4.6704416354409903E-2</v>
      </c>
      <c r="C24" s="3">
        <v>-7.4121105739152496E-2</v>
      </c>
      <c r="D24" s="3">
        <v>5.6614651797975202E-2</v>
      </c>
    </row>
    <row r="25" spans="1:4" x14ac:dyDescent="0.35">
      <c r="A25" s="5" t="s">
        <v>223</v>
      </c>
      <c r="B25" s="3">
        <v>0.45628541317231203</v>
      </c>
      <c r="C25" s="3">
        <v>0.410289920576689</v>
      </c>
      <c r="D25" s="3">
        <v>0.52371252367543197</v>
      </c>
    </row>
    <row r="26" spans="1:4" x14ac:dyDescent="0.35">
      <c r="A26" s="5" t="s">
        <v>224</v>
      </c>
      <c r="B26" s="3">
        <v>-7.4928940601849903E-2</v>
      </c>
      <c r="C26" s="3">
        <v>-6.4220854515042699E-3</v>
      </c>
      <c r="D26" s="3">
        <v>-0.191760046695404</v>
      </c>
    </row>
    <row r="27" spans="1:4" x14ac:dyDescent="0.35">
      <c r="A27" s="5" t="s">
        <v>225</v>
      </c>
      <c r="B27" s="3">
        <v>-0.66995067842293199</v>
      </c>
      <c r="C27" s="3">
        <v>-0.55006752147257698</v>
      </c>
      <c r="D27" s="3">
        <v>-0.64013329237710803</v>
      </c>
    </row>
    <row r="28" spans="1:4" x14ac:dyDescent="0.35">
      <c r="A28" s="5" t="s">
        <v>226</v>
      </c>
      <c r="B28" s="3">
        <v>0.56689161638446495</v>
      </c>
      <c r="C28" s="3">
        <v>0.585111535533273</v>
      </c>
      <c r="D28" s="3">
        <v>0.57360562121481895</v>
      </c>
    </row>
    <row r="29" spans="1:4" x14ac:dyDescent="0.35">
      <c r="A29" s="5" t="s">
        <v>227</v>
      </c>
      <c r="B29" s="3">
        <v>-0.480785905200448</v>
      </c>
      <c r="C29" s="3">
        <v>-0.23120451801648101</v>
      </c>
      <c r="D29" s="3">
        <v>-0.500777022638495</v>
      </c>
    </row>
    <row r="30" spans="1:4" x14ac:dyDescent="0.35">
      <c r="A30" s="5" t="s">
        <v>228</v>
      </c>
      <c r="B30" s="3">
        <v>-0.32762146053664498</v>
      </c>
      <c r="C30" s="3">
        <v>-0.64194820351392301</v>
      </c>
      <c r="D30" s="3">
        <v>-0.36100044467723902</v>
      </c>
    </row>
    <row r="31" spans="1:4" x14ac:dyDescent="0.35">
      <c r="A31" s="5" t="s">
        <v>229</v>
      </c>
      <c r="B31" s="3">
        <v>-0.342995965022109</v>
      </c>
      <c r="C31" s="3">
        <v>-0.63103981101075901</v>
      </c>
      <c r="D31" s="3">
        <v>-0.31746104760025401</v>
      </c>
    </row>
    <row r="32" spans="1:4" x14ac:dyDescent="0.35">
      <c r="A32" s="5" t="s">
        <v>230</v>
      </c>
      <c r="B32" s="3">
        <v>3.9082517284594097E-3</v>
      </c>
      <c r="C32" s="3">
        <v>-1.39644563106937E-2</v>
      </c>
      <c r="D32" s="3">
        <v>2.5401548898956201E-3</v>
      </c>
    </row>
    <row r="33" spans="1:4" x14ac:dyDescent="0.35">
      <c r="A33" s="5" t="s">
        <v>231</v>
      </c>
      <c r="B33" s="3">
        <v>-1.0701399657378401</v>
      </c>
      <c r="C33" s="3">
        <v>-0.88504641531376205</v>
      </c>
      <c r="D33" s="3">
        <v>-0.92650797264360996</v>
      </c>
    </row>
    <row r="34" spans="1:4" x14ac:dyDescent="0.35">
      <c r="A34" s="5" t="s">
        <v>232</v>
      </c>
      <c r="B34" s="3">
        <v>-2.6056679026339999</v>
      </c>
      <c r="C34" s="3">
        <v>-2.2447878465414099</v>
      </c>
      <c r="D34" s="3">
        <v>-2.5561487641740399</v>
      </c>
    </row>
    <row r="35" spans="1:4" x14ac:dyDescent="0.35">
      <c r="A35" s="5" t="s">
        <v>233</v>
      </c>
      <c r="B35" s="3">
        <v>-0.67349785395780803</v>
      </c>
      <c r="C35" s="3">
        <v>-1.41607112304225</v>
      </c>
      <c r="D35" s="3">
        <v>-0.70305075693917596</v>
      </c>
    </row>
    <row r="36" spans="1:4" x14ac:dyDescent="0.35">
      <c r="A36" s="5" t="s">
        <v>234</v>
      </c>
      <c r="B36" s="3">
        <v>2.2275105346892898</v>
      </c>
      <c r="C36" s="3">
        <v>2.3872559876683899</v>
      </c>
      <c r="D36" s="3">
        <v>2.1240158041061701</v>
      </c>
    </row>
    <row r="37" spans="1:4" x14ac:dyDescent="0.35">
      <c r="A37" s="5" t="s">
        <v>235</v>
      </c>
      <c r="B37" s="3">
        <v>3.2318989625299301</v>
      </c>
      <c r="C37" s="3">
        <v>2.44730097195069</v>
      </c>
      <c r="D37" s="3">
        <v>3.4944165464901502</v>
      </c>
    </row>
    <row r="38" spans="1:4" x14ac:dyDescent="0.35">
      <c r="A38" s="5" t="s">
        <v>236</v>
      </c>
      <c r="B38" s="3">
        <v>-0.61582278840736404</v>
      </c>
      <c r="C38" s="3">
        <v>0.56672435771457497</v>
      </c>
      <c r="D38" s="3">
        <v>-0.59533877495233101</v>
      </c>
    </row>
    <row r="39" spans="1:4" x14ac:dyDescent="0.35">
      <c r="A39" s="5" t="s">
        <v>237</v>
      </c>
      <c r="B39" s="3">
        <v>0.47282368692212901</v>
      </c>
      <c r="C39" s="3">
        <v>0.33981228599107</v>
      </c>
      <c r="D39" s="3">
        <v>0.45826320641294899</v>
      </c>
    </row>
    <row r="40" spans="1:4" x14ac:dyDescent="0.35">
      <c r="A40" s="5" t="s">
        <v>238</v>
      </c>
      <c r="B40" s="3">
        <v>-0.13189103121519999</v>
      </c>
      <c r="C40" s="3">
        <v>2.3615479419827601E-2</v>
      </c>
      <c r="D40" s="3">
        <v>-0.213461334352989</v>
      </c>
    </row>
    <row r="41" spans="1:4" x14ac:dyDescent="0.35">
      <c r="A41" s="5" t="s">
        <v>239</v>
      </c>
      <c r="B41" s="3">
        <v>-0.58582166366587796</v>
      </c>
      <c r="C41" s="3">
        <v>-0.48727991799214598</v>
      </c>
      <c r="D41" s="3">
        <v>-0.48673326249570398</v>
      </c>
    </row>
    <row r="42" spans="1:4" x14ac:dyDescent="0.35">
      <c r="A42" s="5" t="s">
        <v>240</v>
      </c>
      <c r="B42" s="3">
        <v>2.7215393135002701</v>
      </c>
      <c r="C42" s="3">
        <v>2.8365165400447401</v>
      </c>
      <c r="D42" s="3">
        <v>2.6691572411391</v>
      </c>
    </row>
    <row r="43" spans="1:4" x14ac:dyDescent="0.35">
      <c r="A43" s="5" t="s">
        <v>241</v>
      </c>
      <c r="B43" s="3">
        <v>0.549203872822568</v>
      </c>
      <c r="C43" s="3">
        <v>0.38673615614620899</v>
      </c>
      <c r="D43" s="3">
        <v>0.49952439741182503</v>
      </c>
    </row>
    <row r="44" spans="1:4" x14ac:dyDescent="0.35">
      <c r="A44" s="5" t="s">
        <v>242</v>
      </c>
      <c r="B44" s="3">
        <v>-0.22343249521755501</v>
      </c>
      <c r="C44" s="3">
        <v>-0.15128608680800201</v>
      </c>
      <c r="D44" s="3">
        <v>-0.247775667046471</v>
      </c>
    </row>
    <row r="45" spans="1:4" x14ac:dyDescent="0.35">
      <c r="A45" s="5" t="s">
        <v>243</v>
      </c>
      <c r="B45" s="3">
        <v>-0.60056670001549195</v>
      </c>
      <c r="C45" s="3">
        <v>-0.57430222994538704</v>
      </c>
      <c r="D45" s="3">
        <v>-0.51210633567023001</v>
      </c>
    </row>
    <row r="46" spans="1:4" x14ac:dyDescent="0.35">
      <c r="A46" s="5" t="s">
        <v>244</v>
      </c>
      <c r="B46" s="3">
        <v>-2.9598508936148901E-2</v>
      </c>
      <c r="C46" s="3">
        <v>-0.15396992246105701</v>
      </c>
      <c r="D46" s="3">
        <v>5.99177516969117E-2</v>
      </c>
    </row>
    <row r="47" spans="1:4" x14ac:dyDescent="0.35">
      <c r="A47" s="5" t="s">
        <v>245</v>
      </c>
      <c r="B47" s="3">
        <v>0.152855528460239</v>
      </c>
      <c r="C47" s="3">
        <v>3.7471956805025297E-2</v>
      </c>
      <c r="D47" s="3">
        <v>4.5125306782791398E-2</v>
      </c>
    </row>
    <row r="48" spans="1:4" x14ac:dyDescent="0.35">
      <c r="A48" s="5" t="s">
        <v>246</v>
      </c>
      <c r="B48" s="3">
        <v>0.43414803213184</v>
      </c>
      <c r="C48" s="3">
        <v>6.4137882935564799E-2</v>
      </c>
      <c r="D48" s="3">
        <v>0.34872381301013899</v>
      </c>
    </row>
    <row r="49" spans="1:4" x14ac:dyDescent="0.35">
      <c r="A49" s="5" t="s">
        <v>247</v>
      </c>
      <c r="B49" s="3">
        <v>-4.03605506043744E-2</v>
      </c>
      <c r="C49" s="3">
        <v>8.22674368454194E-2</v>
      </c>
      <c r="D49" s="3">
        <v>-4.0921951032732398E-2</v>
      </c>
    </row>
    <row r="50" spans="1:4" x14ac:dyDescent="0.35">
      <c r="A50" s="5" t="s">
        <v>248</v>
      </c>
      <c r="B50" s="3">
        <v>-0.33847529941242399</v>
      </c>
      <c r="C50" s="3">
        <v>-0.170896399991047</v>
      </c>
      <c r="D50" s="3">
        <v>-0.213455575988096</v>
      </c>
    </row>
    <row r="51" spans="1:4" x14ac:dyDescent="0.35">
      <c r="A51" s="5" t="s">
        <v>249</v>
      </c>
      <c r="B51" s="3">
        <v>0.13640742402918299</v>
      </c>
      <c r="C51" s="3">
        <v>5.4725694580671301E-2</v>
      </c>
      <c r="D51" s="3">
        <v>4.7641225434143598E-2</v>
      </c>
    </row>
    <row r="52" spans="1:4" x14ac:dyDescent="0.35">
      <c r="A52" s="5" t="s">
        <v>250</v>
      </c>
      <c r="B52" s="3">
        <v>1.16481904987303</v>
      </c>
      <c r="C52" s="3">
        <v>1.12407528574287</v>
      </c>
      <c r="D52" s="3">
        <v>0.98337420346732196</v>
      </c>
    </row>
    <row r="53" spans="1:4" x14ac:dyDescent="0.35">
      <c r="A53" s="5" t="s">
        <v>251</v>
      </c>
      <c r="B53" s="3">
        <v>4.8234246525541098E-2</v>
      </c>
      <c r="C53" s="3">
        <v>5.45532795019113E-2</v>
      </c>
      <c r="D53" s="3">
        <v>8.7662817863070602E-3</v>
      </c>
    </row>
    <row r="54" spans="1:4" x14ac:dyDescent="0.35">
      <c r="A54" s="5" t="s">
        <v>252</v>
      </c>
      <c r="B54" s="3">
        <v>4.3747487270969602E-2</v>
      </c>
      <c r="C54" s="3">
        <v>9.5508671343796994E-2</v>
      </c>
      <c r="D54" s="3">
        <v>0.101532634782304</v>
      </c>
    </row>
    <row r="55" spans="1:4" x14ac:dyDescent="0.35">
      <c r="A55" s="5" t="s">
        <v>253</v>
      </c>
      <c r="B55" s="3">
        <v>-5.8964613910413501E-2</v>
      </c>
      <c r="C55" s="3">
        <v>-0.247128593804505</v>
      </c>
      <c r="D55" s="3">
        <v>2.23963997302782E-2</v>
      </c>
    </row>
    <row r="56" spans="1:4" x14ac:dyDescent="0.35">
      <c r="A56" s="5" t="s">
        <v>254</v>
      </c>
      <c r="B56" s="3">
        <v>-0.74451659517281799</v>
      </c>
      <c r="C56" s="3">
        <v>-0.79670286550236002</v>
      </c>
      <c r="D56" s="3">
        <v>-0.75423862941374498</v>
      </c>
    </row>
    <row r="57" spans="1:4" x14ac:dyDescent="0.35">
      <c r="A57" s="5" t="s">
        <v>255</v>
      </c>
      <c r="B57" s="3">
        <v>0.62395305517981903</v>
      </c>
      <c r="C57" s="3">
        <v>0.75323639665555298</v>
      </c>
      <c r="D57" s="3">
        <v>0.55603861500923302</v>
      </c>
    </row>
    <row r="58" spans="1:4" x14ac:dyDescent="0.35">
      <c r="A58" s="5" t="s">
        <v>256</v>
      </c>
      <c r="B58" s="3">
        <v>-0.39067149778717503</v>
      </c>
      <c r="C58" s="3">
        <v>-0.37302781175962302</v>
      </c>
      <c r="D58" s="3">
        <v>-0.30058285315914401</v>
      </c>
    </row>
    <row r="59" spans="1:4" x14ac:dyDescent="0.35">
      <c r="A59" s="5" t="s">
        <v>257</v>
      </c>
      <c r="B59" s="3">
        <v>-0.109311809065205</v>
      </c>
      <c r="C59" s="3">
        <v>-0.55779890894135398</v>
      </c>
      <c r="D59" s="3">
        <v>-9.8292894142790202E-2</v>
      </c>
    </row>
    <row r="60" spans="1:4" x14ac:dyDescent="0.35">
      <c r="A60" s="5" t="s">
        <v>258</v>
      </c>
      <c r="B60" s="3">
        <v>-0.79726311971877195</v>
      </c>
      <c r="C60" s="3">
        <v>-1.12700019445739</v>
      </c>
      <c r="D60" s="3">
        <v>-0.82090248478005301</v>
      </c>
    </row>
    <row r="61" spans="1:4" x14ac:dyDescent="0.35">
      <c r="A61" s="5" t="s">
        <v>259</v>
      </c>
      <c r="B61" s="7">
        <v>1.6078378166075301E-4</v>
      </c>
      <c r="C61" s="3">
        <v>-3.5409503320768402E-3</v>
      </c>
      <c r="D61" s="7">
        <v>-6.0567230312883597E-5</v>
      </c>
    </row>
    <row r="62" spans="1:4" x14ac:dyDescent="0.35">
      <c r="A62" s="5" t="s">
        <v>260</v>
      </c>
      <c r="B62" s="3">
        <v>1.0842865929185099</v>
      </c>
      <c r="C62" s="3">
        <v>1.3451298968512699</v>
      </c>
      <c r="D62" s="3">
        <v>1.1902649378607</v>
      </c>
    </row>
    <row r="63" spans="1:4" x14ac:dyDescent="0.35">
      <c r="A63" s="5" t="s">
        <v>261</v>
      </c>
      <c r="B63" s="3">
        <v>-0.45333615312180098</v>
      </c>
      <c r="C63" s="3">
        <v>-0.90987273992890105</v>
      </c>
      <c r="D63" s="3">
        <v>-0.57213894528540798</v>
      </c>
    </row>
    <row r="64" spans="1:4" x14ac:dyDescent="0.35">
      <c r="A64" s="5" t="s">
        <v>262</v>
      </c>
      <c r="B64" s="3">
        <v>-1.33503477885043</v>
      </c>
      <c r="C64" s="3">
        <v>-0.94318342431176105</v>
      </c>
      <c r="D64" s="3">
        <v>-1.39147561179001</v>
      </c>
    </row>
    <row r="65" spans="1:4" x14ac:dyDescent="0.35">
      <c r="A65" s="5" t="s">
        <v>263</v>
      </c>
      <c r="B65" s="3">
        <v>0.51736468512882705</v>
      </c>
      <c r="C65" s="3">
        <v>0.94146619870007697</v>
      </c>
      <c r="D65" s="3">
        <v>0.62088544853706495</v>
      </c>
    </row>
    <row r="66" spans="1:4" x14ac:dyDescent="0.35">
      <c r="A66" s="5" t="s">
        <v>264</v>
      </c>
      <c r="B66" s="3">
        <v>9.58886474853409E-2</v>
      </c>
      <c r="C66" s="3">
        <v>0.59387022407521495</v>
      </c>
      <c r="D66" s="3">
        <v>0.29570991209743103</v>
      </c>
    </row>
    <row r="67" spans="1:4" x14ac:dyDescent="0.35">
      <c r="A67" s="5" t="s">
        <v>265</v>
      </c>
      <c r="B67" s="3">
        <v>0.32496900578086002</v>
      </c>
      <c r="C67" s="3">
        <v>0.63583625916753495</v>
      </c>
      <c r="D67" s="3">
        <v>0.45594036657782</v>
      </c>
    </row>
    <row r="68" spans="1:4" x14ac:dyDescent="0.35">
      <c r="A68" s="5" t="s">
        <v>266</v>
      </c>
      <c r="B68" s="3">
        <v>4.8250556117997697E-3</v>
      </c>
      <c r="C68" s="3">
        <v>-0.27929754050108702</v>
      </c>
      <c r="D68" s="3">
        <v>-5.7295934777392803E-2</v>
      </c>
    </row>
    <row r="69" spans="1:4" x14ac:dyDescent="0.35">
      <c r="A69" s="5" t="s">
        <v>267</v>
      </c>
      <c r="B69" s="3">
        <v>-0.42707484665262002</v>
      </c>
      <c r="C69" s="3">
        <v>-0.49509520853963401</v>
      </c>
      <c r="D69" s="3">
        <v>-0.542775367410962</v>
      </c>
    </row>
    <row r="70" spans="1:4" x14ac:dyDescent="0.35">
      <c r="A70" s="5" t="s">
        <v>268</v>
      </c>
      <c r="B70" s="3">
        <v>-1.50715608267682</v>
      </c>
      <c r="C70" s="3">
        <v>-1.6259350929732499</v>
      </c>
      <c r="D70" s="3">
        <v>-1.64003476422575</v>
      </c>
    </row>
    <row r="71" spans="1:4" x14ac:dyDescent="0.35">
      <c r="A71" s="5" t="s">
        <v>269</v>
      </c>
      <c r="B71" s="3">
        <v>-0.97108842595440004</v>
      </c>
      <c r="C71" s="3">
        <v>-1.1082985264610099</v>
      </c>
      <c r="D71" s="3">
        <v>-0.97710286616275899</v>
      </c>
    </row>
    <row r="72" spans="1:4" x14ac:dyDescent="0.35">
      <c r="A72" s="5" t="s">
        <v>270</v>
      </c>
      <c r="B72" s="3">
        <v>-0.60275577057042895</v>
      </c>
      <c r="C72" s="3">
        <v>-0.92365960057235297</v>
      </c>
      <c r="D72" s="3">
        <v>-0.46394342603951599</v>
      </c>
    </row>
    <row r="73" spans="1:4" x14ac:dyDescent="0.35">
      <c r="A73" s="5" t="s">
        <v>271</v>
      </c>
      <c r="B73" s="3">
        <v>0.156835175082888</v>
      </c>
      <c r="C73" s="3">
        <v>9.0373993384669907E-2</v>
      </c>
      <c r="D73" s="3">
        <v>4.8759678652665103E-2</v>
      </c>
    </row>
    <row r="74" spans="1:4" x14ac:dyDescent="0.35">
      <c r="A74" s="5" t="s">
        <v>272</v>
      </c>
      <c r="B74" s="3">
        <v>1.59409713096508</v>
      </c>
      <c r="C74" s="3">
        <v>1.6854928104018001</v>
      </c>
      <c r="D74" s="3">
        <v>1.40775626942711</v>
      </c>
    </row>
    <row r="75" spans="1:4" x14ac:dyDescent="0.35">
      <c r="A75" s="5" t="s">
        <v>273</v>
      </c>
      <c r="B75" s="3">
        <v>0.31540432310416799</v>
      </c>
      <c r="C75" s="3">
        <v>-7.6968825466193103E-2</v>
      </c>
      <c r="D75" s="3">
        <v>3.7709691971607701E-2</v>
      </c>
    </row>
    <row r="76" spans="1:4" x14ac:dyDescent="0.35">
      <c r="A76" s="5" t="s">
        <v>274</v>
      </c>
      <c r="B76" s="3">
        <v>-0.55082543991979505</v>
      </c>
      <c r="C76" s="3">
        <v>-0.29927142917375799</v>
      </c>
      <c r="D76" s="3">
        <v>-0.57806929908316895</v>
      </c>
    </row>
    <row r="77" spans="1:4" x14ac:dyDescent="0.35">
      <c r="A77" s="5" t="s">
        <v>275</v>
      </c>
      <c r="B77" s="3">
        <v>-0.22395671320732599</v>
      </c>
      <c r="C77" s="3">
        <v>-0.20509443457165999</v>
      </c>
      <c r="D77" s="3">
        <v>-9.7100516084569502E-2</v>
      </c>
    </row>
    <row r="78" spans="1:4" x14ac:dyDescent="0.35">
      <c r="A78" s="5" t="s">
        <v>276</v>
      </c>
      <c r="B78" s="3">
        <v>0.46140541555022402</v>
      </c>
      <c r="C78" s="3">
        <v>0.47301733541069602</v>
      </c>
      <c r="D78" s="3">
        <v>0.39923641989269898</v>
      </c>
    </row>
    <row r="79" spans="1:4" x14ac:dyDescent="0.35">
      <c r="A79" s="5" t="s">
        <v>277</v>
      </c>
      <c r="B79" s="3">
        <v>0.25525392035672201</v>
      </c>
      <c r="C79" s="3">
        <v>6.5509730596485599E-2</v>
      </c>
      <c r="D79" s="3">
        <v>0.19951785543592199</v>
      </c>
    </row>
    <row r="80" spans="1:4" x14ac:dyDescent="0.35">
      <c r="A80" s="5" t="s">
        <v>278</v>
      </c>
      <c r="B80" s="3">
        <v>-0.36162461039423599</v>
      </c>
      <c r="C80" s="3">
        <v>-0.78235123820007102</v>
      </c>
      <c r="D80" s="3">
        <v>-0.35460522488102098</v>
      </c>
    </row>
    <row r="81" spans="1:4" x14ac:dyDescent="0.35">
      <c r="A81" s="5" t="s">
        <v>279</v>
      </c>
      <c r="B81" s="3">
        <v>0.14914664374430001</v>
      </c>
      <c r="C81" s="3">
        <v>-1.15007220771693E-2</v>
      </c>
      <c r="D81" s="3">
        <v>0.10805625096772301</v>
      </c>
    </row>
    <row r="82" spans="1:4" x14ac:dyDescent="0.35">
      <c r="A82" s="5" t="s">
        <v>280</v>
      </c>
      <c r="B82" s="3">
        <v>-7.6311351766654304E-3</v>
      </c>
      <c r="C82" s="3">
        <v>-4.1098386958973103E-2</v>
      </c>
      <c r="D82" s="3">
        <v>3.01585068612494E-2</v>
      </c>
    </row>
    <row r="83" spans="1:4" x14ac:dyDescent="0.35">
      <c r="A83" s="5" t="s">
        <v>281</v>
      </c>
      <c r="B83" s="3">
        <v>-4.4209859483315697E-2</v>
      </c>
      <c r="C83" s="3">
        <v>0.24663306822113901</v>
      </c>
      <c r="D83" s="3">
        <v>-7.9623804463987202E-2</v>
      </c>
    </row>
    <row r="84" spans="1:4" x14ac:dyDescent="0.35">
      <c r="A84" s="5" t="s">
        <v>282</v>
      </c>
      <c r="B84" s="3">
        <v>0.12833107856217599</v>
      </c>
      <c r="C84" s="3">
        <v>0.394428131532855</v>
      </c>
      <c r="D84" s="3">
        <v>0.137950312351899</v>
      </c>
    </row>
    <row r="85" spans="1:4" x14ac:dyDescent="0.35">
      <c r="A85" s="5" t="s">
        <v>283</v>
      </c>
      <c r="B85" s="3">
        <v>0.29043320927521799</v>
      </c>
      <c r="C85" s="3">
        <v>0.45835016506897502</v>
      </c>
      <c r="D85" s="3">
        <v>0.459890809852255</v>
      </c>
    </row>
    <row r="86" spans="1:4" x14ac:dyDescent="0.35">
      <c r="A86" s="5" t="s">
        <v>284</v>
      </c>
      <c r="B86" s="3">
        <v>0.46180717055634302</v>
      </c>
      <c r="C86" s="3">
        <v>0.63492697031494705</v>
      </c>
      <c r="D86" s="3">
        <v>0.29361628152768399</v>
      </c>
    </row>
    <row r="87" spans="1:4" x14ac:dyDescent="0.35">
      <c r="A87" s="5" t="s">
        <v>285</v>
      </c>
      <c r="B87" s="3">
        <v>-0.66674666839367303</v>
      </c>
      <c r="C87" s="3">
        <v>-0.79494716988463798</v>
      </c>
      <c r="D87" s="3">
        <v>-0.80661784018229998</v>
      </c>
    </row>
    <row r="88" spans="1:4" x14ac:dyDescent="0.35">
      <c r="A88" s="5" t="s">
        <v>286</v>
      </c>
      <c r="B88" s="3">
        <v>-0.85529813026676005</v>
      </c>
      <c r="C88" s="3">
        <v>-1.07688407107871</v>
      </c>
      <c r="D88" s="3">
        <v>-0.91804487301570303</v>
      </c>
    </row>
    <row r="89" spans="1:4" x14ac:dyDescent="0.35">
      <c r="A89" s="5" t="s">
        <v>287</v>
      </c>
      <c r="B89" s="3">
        <v>3.0624199646968098E-2</v>
      </c>
      <c r="C89" s="3">
        <v>2.16699342244598E-2</v>
      </c>
      <c r="D89" s="3">
        <v>3.0851270942149699E-2</v>
      </c>
    </row>
    <row r="90" spans="1:4" x14ac:dyDescent="0.35">
      <c r="A90" s="5" t="s">
        <v>288</v>
      </c>
      <c r="B90" s="3">
        <v>0.38530533334561601</v>
      </c>
      <c r="C90" s="3">
        <v>0.80967737735043599</v>
      </c>
      <c r="D90" s="3">
        <v>0.32291025330193202</v>
      </c>
    </row>
    <row r="91" spans="1:4" x14ac:dyDescent="0.35">
      <c r="A91" s="5" t="s">
        <v>289</v>
      </c>
      <c r="B91" s="3">
        <v>8.0194095475591906E-3</v>
      </c>
      <c r="C91" s="3">
        <v>-0.21687975467467899</v>
      </c>
      <c r="D91" s="3">
        <v>0.10982276696736901</v>
      </c>
    </row>
    <row r="92" spans="1:4" x14ac:dyDescent="0.35">
      <c r="A92" s="5" t="s">
        <v>290</v>
      </c>
      <c r="B92" s="3">
        <v>-0.53153588974862498</v>
      </c>
      <c r="C92" s="3">
        <v>-0.82890012577434702</v>
      </c>
      <c r="D92" s="3">
        <v>-0.52672523448549102</v>
      </c>
    </row>
    <row r="93" spans="1:4" x14ac:dyDescent="0.35">
      <c r="A93" s="5" t="s">
        <v>291</v>
      </c>
      <c r="B93" s="3">
        <v>-2.0886193306965399</v>
      </c>
      <c r="C93" s="3">
        <v>-2.71114526723562</v>
      </c>
      <c r="D93" s="3">
        <v>-2.2901461820293201</v>
      </c>
    </row>
    <row r="94" spans="1:4" x14ac:dyDescent="0.35">
      <c r="A94" s="5" t="s">
        <v>292</v>
      </c>
      <c r="B94" s="3">
        <v>-0.81133833627390295</v>
      </c>
      <c r="C94" s="3">
        <v>-1.6990757880215701</v>
      </c>
      <c r="D94" s="3">
        <v>-0.75509758252515502</v>
      </c>
    </row>
    <row r="95" spans="1:4" x14ac:dyDescent="0.35">
      <c r="A95" s="5" t="s">
        <v>293</v>
      </c>
      <c r="B95" s="3">
        <v>-9.5580484975314198E-2</v>
      </c>
      <c r="C95" s="3">
        <v>-0.94793675095130403</v>
      </c>
      <c r="D95" s="3">
        <v>-0.162398075743036</v>
      </c>
    </row>
    <row r="96" spans="1:4" x14ac:dyDescent="0.35">
      <c r="A96" s="5" t="s">
        <v>294</v>
      </c>
      <c r="B96" s="3">
        <v>9.5338924183828097E-2</v>
      </c>
      <c r="C96" s="3">
        <v>-3.4241746080291097E-2</v>
      </c>
      <c r="D96" s="3">
        <v>9.4952306660752106E-2</v>
      </c>
    </row>
    <row r="97" spans="1:4" x14ac:dyDescent="0.35">
      <c r="A97" s="5" t="s">
        <v>295</v>
      </c>
      <c r="B97" s="3">
        <v>0.53954289557286605</v>
      </c>
      <c r="C97" s="3">
        <v>1.22884011790071</v>
      </c>
      <c r="D97" s="3">
        <v>0.53257833412716704</v>
      </c>
    </row>
    <row r="98" spans="1:4" x14ac:dyDescent="0.35">
      <c r="A98" s="5" t="s">
        <v>296</v>
      </c>
      <c r="B98" s="3">
        <v>-0.31802330344575702</v>
      </c>
      <c r="C98" s="3">
        <v>-0.337144380309365</v>
      </c>
      <c r="D98" s="3">
        <v>-0.201540429279332</v>
      </c>
    </row>
    <row r="99" spans="1:4" x14ac:dyDescent="0.35">
      <c r="A99" s="5" t="s">
        <v>297</v>
      </c>
      <c r="B99" s="3">
        <v>-0.56259748886015404</v>
      </c>
      <c r="C99" s="3">
        <v>-0.49710418444230198</v>
      </c>
      <c r="D99" s="3">
        <v>-0.473929920721817</v>
      </c>
    </row>
    <row r="100" spans="1:4" x14ac:dyDescent="0.35">
      <c r="A100" s="5" t="s">
        <v>298</v>
      </c>
      <c r="B100" s="3">
        <v>-0.14262280461347401</v>
      </c>
      <c r="C100" s="3">
        <v>-0.155966782735981</v>
      </c>
      <c r="D100" s="3">
        <v>-9.6431325378015798E-2</v>
      </c>
    </row>
    <row r="101" spans="1:4" x14ac:dyDescent="0.35">
      <c r="A101" s="5" t="s">
        <v>299</v>
      </c>
      <c r="B101" s="3">
        <v>0.41182352827156798</v>
      </c>
      <c r="C101" s="3">
        <v>0.50747836675860303</v>
      </c>
      <c r="D101" s="3">
        <v>0.35703394467124699</v>
      </c>
    </row>
    <row r="102" spans="1:4" x14ac:dyDescent="0.35">
      <c r="A102" s="5" t="s">
        <v>300</v>
      </c>
      <c r="B102" s="3">
        <v>0.20304781316845999</v>
      </c>
      <c r="C102" s="3">
        <v>0.182631941084623</v>
      </c>
      <c r="D102" s="3">
        <v>0.105460561724129</v>
      </c>
    </row>
    <row r="103" spans="1:4" x14ac:dyDescent="0.35">
      <c r="A103" s="5" t="s">
        <v>301</v>
      </c>
      <c r="B103" s="3">
        <v>-0.90772988300500301</v>
      </c>
      <c r="C103" s="3">
        <v>-1.5830907663468099</v>
      </c>
      <c r="D103" s="3">
        <v>-0.84223415836660798</v>
      </c>
    </row>
    <row r="104" spans="1:4" x14ac:dyDescent="0.35">
      <c r="A104" s="5" t="s">
        <v>302</v>
      </c>
      <c r="B104" s="3">
        <v>2.0482128928113199E-3</v>
      </c>
      <c r="C104" s="3">
        <v>-2.2678320468335601E-2</v>
      </c>
      <c r="D104" s="3">
        <v>9.2542635634461703E-2</v>
      </c>
    </row>
    <row r="105" spans="1:4" x14ac:dyDescent="0.35">
      <c r="A105" s="5" t="s">
        <v>303</v>
      </c>
      <c r="B105" s="3">
        <v>-0.213829156992141</v>
      </c>
      <c r="C105" s="3">
        <v>-0.27152219878325601</v>
      </c>
      <c r="D105" s="3">
        <v>-0.20130691076579901</v>
      </c>
    </row>
    <row r="106" spans="1:4" x14ac:dyDescent="0.35">
      <c r="A106" s="5" t="s">
        <v>304</v>
      </c>
      <c r="B106" s="3">
        <v>1.50517542278611E-2</v>
      </c>
      <c r="C106" s="3">
        <v>0.19258740505094299</v>
      </c>
      <c r="D106" s="3">
        <v>-2.9110004910234698E-2</v>
      </c>
    </row>
    <row r="107" spans="1:4" x14ac:dyDescent="0.35">
      <c r="A107" s="5" t="s">
        <v>305</v>
      </c>
      <c r="B107" s="3">
        <v>0.66786922614984401</v>
      </c>
      <c r="C107" s="3">
        <v>0.97160658941003497</v>
      </c>
      <c r="D107" s="3">
        <v>0.60161153100673204</v>
      </c>
    </row>
    <row r="108" spans="1:4" x14ac:dyDescent="0.35">
      <c r="A108" s="5" t="s">
        <v>306</v>
      </c>
      <c r="B108" s="3">
        <v>-0.48394814727114599</v>
      </c>
      <c r="C108" s="3">
        <v>-0.19939340322896301</v>
      </c>
      <c r="D108" s="3">
        <v>-0.45192496442462998</v>
      </c>
    </row>
    <row r="109" spans="1:4" x14ac:dyDescent="0.35">
      <c r="A109" s="5" t="s">
        <v>307</v>
      </c>
      <c r="B109" s="3">
        <v>0.58740591887646099</v>
      </c>
      <c r="C109" s="3">
        <v>0.83038123368985295</v>
      </c>
      <c r="D109" s="3">
        <v>0.49617985223028899</v>
      </c>
    </row>
    <row r="110" spans="1:4" x14ac:dyDescent="0.35">
      <c r="A110" s="5" t="s">
        <v>308</v>
      </c>
      <c r="B110" s="3">
        <v>-0.31868792166691901</v>
      </c>
      <c r="C110" s="3">
        <v>-0.887558300150182</v>
      </c>
      <c r="D110" s="3">
        <v>-0.37484433372366599</v>
      </c>
    </row>
    <row r="111" spans="1:4" x14ac:dyDescent="0.35">
      <c r="A111" s="5" t="s">
        <v>309</v>
      </c>
      <c r="B111" s="3">
        <v>0.226011060442976</v>
      </c>
      <c r="C111" s="3">
        <v>-0.41302683633792697</v>
      </c>
      <c r="D111" s="3">
        <v>0.32297726191875598</v>
      </c>
    </row>
    <row r="112" spans="1:4" x14ac:dyDescent="0.35">
      <c r="A112" s="5" t="s">
        <v>310</v>
      </c>
      <c r="B112" s="3">
        <v>1.8225539378245399E-2</v>
      </c>
      <c r="C112" s="3">
        <v>2.3173585440793901E-2</v>
      </c>
      <c r="D112" s="3">
        <v>2.4336199440852E-2</v>
      </c>
    </row>
    <row r="113" spans="1:4" x14ac:dyDescent="0.35">
      <c r="A113" s="5" t="s">
        <v>311</v>
      </c>
      <c r="B113" s="3">
        <v>-0.88542627781283501</v>
      </c>
      <c r="C113" s="3">
        <v>-1.3151229100272701</v>
      </c>
      <c r="D113" s="3">
        <v>-0.89697241963999597</v>
      </c>
    </row>
    <row r="114" spans="1:4" x14ac:dyDescent="0.35">
      <c r="A114" s="5" t="s">
        <v>312</v>
      </c>
      <c r="B114" s="3">
        <v>0.35504026595163801</v>
      </c>
      <c r="C114" s="3">
        <v>0.50339178765762804</v>
      </c>
      <c r="D114" s="3">
        <v>0.37095340710915697</v>
      </c>
    </row>
    <row r="115" spans="1:4" x14ac:dyDescent="0.35">
      <c r="A115" s="5" t="s">
        <v>313</v>
      </c>
      <c r="B115" s="3">
        <v>0.82444932422117001</v>
      </c>
      <c r="C115" s="3">
        <v>0.998359898108092</v>
      </c>
      <c r="D115" s="3">
        <v>0.82367904533712699</v>
      </c>
    </row>
    <row r="116" spans="1:4" x14ac:dyDescent="0.35">
      <c r="A116" s="5" t="s">
        <v>314</v>
      </c>
      <c r="B116" s="3">
        <v>-0.80164951694436004</v>
      </c>
      <c r="C116" s="3">
        <v>-0.65542201159162095</v>
      </c>
      <c r="D116" s="3">
        <v>-0.61813785542977595</v>
      </c>
    </row>
    <row r="117" spans="1:4" x14ac:dyDescent="0.35">
      <c r="A117" s="5" t="s">
        <v>315</v>
      </c>
      <c r="B117" s="3">
        <v>0.43370169934367597</v>
      </c>
      <c r="C117" s="3">
        <v>1.2392592141946801</v>
      </c>
      <c r="D117" s="3">
        <v>0.49684436226341699</v>
      </c>
    </row>
    <row r="118" spans="1:4" x14ac:dyDescent="0.35">
      <c r="A118" s="5" t="s">
        <v>316</v>
      </c>
      <c r="B118" s="3">
        <v>0.32041944179500198</v>
      </c>
      <c r="C118" s="3">
        <v>1.0779497573649</v>
      </c>
      <c r="D118" s="3">
        <v>0.33968873599550797</v>
      </c>
    </row>
    <row r="119" spans="1:4" x14ac:dyDescent="0.35">
      <c r="A119" s="5" t="s">
        <v>317</v>
      </c>
      <c r="B119" s="3">
        <v>0.16783457530913001</v>
      </c>
      <c r="C119" s="3">
        <v>0.222443850057187</v>
      </c>
      <c r="D119" s="3">
        <v>8.8411525815749403E-2</v>
      </c>
    </row>
    <row r="120" spans="1:4" x14ac:dyDescent="0.35">
      <c r="A120" s="5" t="s">
        <v>318</v>
      </c>
      <c r="B120" s="3">
        <v>-0.56770556054294097</v>
      </c>
      <c r="C120" s="3">
        <v>-1.3946264843514999</v>
      </c>
      <c r="D120" s="3">
        <v>-0.54497187208176501</v>
      </c>
    </row>
    <row r="121" spans="1:4" x14ac:dyDescent="0.35">
      <c r="A121" s="5" t="s">
        <v>319</v>
      </c>
      <c r="B121" s="3">
        <v>0.1846088179765</v>
      </c>
      <c r="C121" s="3">
        <v>0.16982537201595399</v>
      </c>
      <c r="D121" s="3">
        <v>1.20141214447015E-2</v>
      </c>
    </row>
    <row r="122" spans="1:4" x14ac:dyDescent="0.35">
      <c r="A122" s="5" t="s">
        <v>320</v>
      </c>
      <c r="B122" s="3">
        <v>0.26515134605296897</v>
      </c>
      <c r="C122" s="3">
        <v>0.54537867831851405</v>
      </c>
      <c r="D122" s="3">
        <v>0.31055834182841102</v>
      </c>
    </row>
    <row r="123" spans="1:4" x14ac:dyDescent="0.35">
      <c r="A123" s="5" t="s">
        <v>321</v>
      </c>
      <c r="B123" s="3">
        <v>0.14243308457595999</v>
      </c>
      <c r="C123" s="3">
        <v>0.116021193908644</v>
      </c>
      <c r="D123" s="3">
        <v>0.165688509628304</v>
      </c>
    </row>
    <row r="124" spans="1:4" x14ac:dyDescent="0.35">
      <c r="A124" s="5" t="s">
        <v>322</v>
      </c>
      <c r="B124" s="3">
        <v>-0.282127570834595</v>
      </c>
      <c r="C124" s="3">
        <v>-0.51710515467130602</v>
      </c>
      <c r="D124" s="3">
        <v>-0.29142400661305801</v>
      </c>
    </row>
    <row r="125" spans="1:4" x14ac:dyDescent="0.35">
      <c r="A125" s="5" t="s">
        <v>323</v>
      </c>
      <c r="B125" s="3">
        <v>-0.118048371537585</v>
      </c>
      <c r="C125" s="3">
        <v>-0.218152121634475</v>
      </c>
      <c r="D125" s="3">
        <v>-0.16562345189473099</v>
      </c>
    </row>
    <row r="126" spans="1:4" x14ac:dyDescent="0.35">
      <c r="A126" s="5" t="s">
        <v>324</v>
      </c>
      <c r="B126" s="3">
        <v>0.36162085038883901</v>
      </c>
      <c r="C126" s="3">
        <v>0.84262437800387702</v>
      </c>
      <c r="D126" s="3">
        <v>0.34540070321109201</v>
      </c>
    </row>
    <row r="127" spans="1:4" x14ac:dyDescent="0.35">
      <c r="A127" s="5" t="s">
        <v>325</v>
      </c>
      <c r="B127" s="3">
        <v>4.0819186852425901E-2</v>
      </c>
      <c r="C127" s="3">
        <v>-4.0593617557251098E-2</v>
      </c>
      <c r="D127" s="3">
        <v>2.85212932616008E-2</v>
      </c>
    </row>
    <row r="128" spans="1:4" x14ac:dyDescent="0.35">
      <c r="A128" s="5" t="s">
        <v>326</v>
      </c>
      <c r="B128" s="3">
        <v>0.10483784860697901</v>
      </c>
      <c r="C128" s="3">
        <v>7.4417511708949197E-2</v>
      </c>
      <c r="D128" s="3">
        <v>0.102075422585135</v>
      </c>
    </row>
    <row r="129" spans="1:4" x14ac:dyDescent="0.35">
      <c r="A129" s="5" t="s">
        <v>327</v>
      </c>
      <c r="B129" s="3">
        <v>-9.4919496509782403E-2</v>
      </c>
      <c r="C129" s="3">
        <v>-0.15343275567662701</v>
      </c>
      <c r="D129" s="3">
        <v>-0.16128076418863499</v>
      </c>
    </row>
    <row r="130" spans="1:4" x14ac:dyDescent="0.35">
      <c r="A130" s="5" t="s">
        <v>328</v>
      </c>
      <c r="B130" s="3">
        <v>-0.25077880530268298</v>
      </c>
      <c r="C130" s="3">
        <v>-0.47184372593148799</v>
      </c>
      <c r="D130" s="3">
        <v>-0.15956263476166299</v>
      </c>
    </row>
    <row r="131" spans="1:4" x14ac:dyDescent="0.35">
      <c r="A131" s="5" t="s">
        <v>329</v>
      </c>
      <c r="B131" s="3">
        <v>0.26857340284761999</v>
      </c>
      <c r="C131" s="3">
        <v>-0.47042221024389003</v>
      </c>
      <c r="D131" s="3">
        <v>0.16095355093799399</v>
      </c>
    </row>
    <row r="132" spans="1:4" x14ac:dyDescent="0.35">
      <c r="A132" s="5" t="s">
        <v>330</v>
      </c>
      <c r="B132" s="3">
        <v>-0.69031994772001504</v>
      </c>
      <c r="C132" s="3">
        <v>-0.73114677803120698</v>
      </c>
      <c r="D132" s="3">
        <v>-0.63841403215660797</v>
      </c>
    </row>
    <row r="133" spans="1:4" x14ac:dyDescent="0.35">
      <c r="A133" s="5" t="s">
        <v>331</v>
      </c>
      <c r="B133" s="3">
        <v>0.44927437374872498</v>
      </c>
      <c r="C133" s="3">
        <v>1.2194973610592901</v>
      </c>
      <c r="D133" s="3">
        <v>0.65737150821580503</v>
      </c>
    </row>
    <row r="134" spans="1:4" x14ac:dyDescent="0.35">
      <c r="A134" s="5" t="s">
        <v>332</v>
      </c>
      <c r="B134" s="3">
        <v>0.21043460623861199</v>
      </c>
      <c r="C134" s="3">
        <v>1.1279895728412901</v>
      </c>
      <c r="D134" s="3">
        <v>0.28569322869691599</v>
      </c>
    </row>
    <row r="135" spans="1:4" x14ac:dyDescent="0.35">
      <c r="A135" s="5" t="s">
        <v>333</v>
      </c>
      <c r="B135" s="3">
        <v>-6.0222542532075898E-3</v>
      </c>
      <c r="C135" s="3">
        <v>2.4433072877803998E-3</v>
      </c>
      <c r="D135" s="3">
        <v>-9.2387295949522396E-3</v>
      </c>
    </row>
    <row r="136" spans="1:4" x14ac:dyDescent="0.35">
      <c r="A136" s="5" t="s">
        <v>334</v>
      </c>
      <c r="B136" s="3">
        <v>-4.7056142423774601E-2</v>
      </c>
      <c r="C136" s="3">
        <v>-7.0968382057795501E-2</v>
      </c>
      <c r="D136" s="3">
        <v>0.12948219674807099</v>
      </c>
    </row>
    <row r="137" spans="1:4" x14ac:dyDescent="0.35">
      <c r="A137" s="5" t="s">
        <v>335</v>
      </c>
      <c r="B137" s="3">
        <v>-0.122242134496246</v>
      </c>
      <c r="C137" s="3">
        <v>5.8219486960080599E-2</v>
      </c>
      <c r="D137" s="3">
        <v>-0.23405601529780301</v>
      </c>
    </row>
    <row r="138" spans="1:4" x14ac:dyDescent="0.35">
      <c r="A138" s="5" t="s">
        <v>336</v>
      </c>
      <c r="B138" s="3">
        <v>0.156870809812545</v>
      </c>
      <c r="C138" s="3">
        <v>3.9854999846201999E-2</v>
      </c>
      <c r="D138" s="3">
        <v>4.5655944004456698E-3</v>
      </c>
    </row>
    <row r="139" spans="1:4" x14ac:dyDescent="0.35">
      <c r="A139" s="5" t="s">
        <v>337</v>
      </c>
      <c r="B139" s="3">
        <v>2.3788689283674298</v>
      </c>
      <c r="C139" s="3">
        <v>2.9399117212339299</v>
      </c>
      <c r="D139" s="3">
        <v>2.6476385892176202</v>
      </c>
    </row>
    <row r="140" spans="1:4" x14ac:dyDescent="0.35">
      <c r="A140" s="5" t="s">
        <v>338</v>
      </c>
      <c r="B140" s="3">
        <v>0.86884547269346302</v>
      </c>
      <c r="C140" s="3">
        <v>0.939656672164496</v>
      </c>
      <c r="D140" s="3">
        <v>0.77894344331797705</v>
      </c>
    </row>
    <row r="141" spans="1:4" x14ac:dyDescent="0.35">
      <c r="A141" s="5" t="s">
        <v>339</v>
      </c>
      <c r="B141" s="3">
        <v>0.14906733188705801</v>
      </c>
      <c r="C141" s="3">
        <v>0.47438531215764002</v>
      </c>
      <c r="D141" s="3">
        <v>0.157704048805303</v>
      </c>
    </row>
    <row r="142" spans="1:4" x14ac:dyDescent="0.35">
      <c r="A142" s="5" t="s">
        <v>340</v>
      </c>
      <c r="B142" s="3">
        <v>-0.171508538521843</v>
      </c>
      <c r="C142" s="3">
        <v>-8.2906941642890003E-3</v>
      </c>
      <c r="D142" s="3">
        <v>-9.2323355653937206E-2</v>
      </c>
    </row>
    <row r="143" spans="1:4" x14ac:dyDescent="0.35">
      <c r="A143" s="5" t="s">
        <v>341</v>
      </c>
      <c r="B143" s="3">
        <v>-0.97290172836432198</v>
      </c>
      <c r="C143" s="3">
        <v>-1.1459705089973899</v>
      </c>
      <c r="D143" s="3">
        <v>-0.91603980583265299</v>
      </c>
    </row>
    <row r="144" spans="1:4" x14ac:dyDescent="0.35">
      <c r="A144" s="5" t="s">
        <v>342</v>
      </c>
      <c r="B144" s="3">
        <v>0.29090932341639503</v>
      </c>
      <c r="C144" s="3">
        <v>0.44129116792475698</v>
      </c>
      <c r="D144" s="3">
        <v>0.43028349574258301</v>
      </c>
    </row>
    <row r="145" spans="1:4" x14ac:dyDescent="0.35">
      <c r="A145" s="5" t="s">
        <v>343</v>
      </c>
      <c r="B145" s="3">
        <v>0.69046465214169095</v>
      </c>
      <c r="C145" s="3">
        <v>0.330841169957583</v>
      </c>
      <c r="D145" s="3">
        <v>0.56018010538266505</v>
      </c>
    </row>
    <row r="146" spans="1:4" x14ac:dyDescent="0.35">
      <c r="A146" s="5" t="s">
        <v>344</v>
      </c>
      <c r="B146" s="3">
        <v>0.14971625500431099</v>
      </c>
      <c r="C146" s="3">
        <v>0.15330157598181099</v>
      </c>
      <c r="D146" s="3">
        <v>5.9521806270436302E-2</v>
      </c>
    </row>
    <row r="147" spans="1:4" x14ac:dyDescent="0.35">
      <c r="A147" s="5" t="s">
        <v>345</v>
      </c>
      <c r="B147" s="3">
        <v>-0.56816136704693998</v>
      </c>
      <c r="C147" s="3">
        <v>-0.44743082728579597</v>
      </c>
      <c r="D147" s="3">
        <v>-0.450598463413035</v>
      </c>
    </row>
    <row r="148" spans="1:4" x14ac:dyDescent="0.35">
      <c r="A148" s="5" t="s">
        <v>346</v>
      </c>
      <c r="B148" s="3">
        <v>-0.23062848981106299</v>
      </c>
      <c r="C148" s="3">
        <v>-0.193899925644403</v>
      </c>
      <c r="D148" s="3">
        <v>-0.122462384057517</v>
      </c>
    </row>
    <row r="149" spans="1:4" x14ac:dyDescent="0.35">
      <c r="A149" s="5" t="s">
        <v>347</v>
      </c>
      <c r="B149" s="3">
        <v>0.26039686412319302</v>
      </c>
      <c r="C149" s="3">
        <v>0.91634180846911995</v>
      </c>
      <c r="D149" s="3">
        <v>7.0703491164459106E-2</v>
      </c>
    </row>
    <row r="150" spans="1:4" x14ac:dyDescent="0.35">
      <c r="A150" s="5" t="s">
        <v>348</v>
      </c>
      <c r="B150" s="3">
        <v>-5.0112943903704202E-2</v>
      </c>
      <c r="C150" s="3">
        <v>0.16620234935169301</v>
      </c>
      <c r="D150" s="3">
        <v>-0.106634599594994</v>
      </c>
    </row>
    <row r="151" spans="1:4" x14ac:dyDescent="0.35">
      <c r="A151" s="5" t="s">
        <v>349</v>
      </c>
      <c r="B151" s="3">
        <v>0.192459982637916</v>
      </c>
      <c r="C151" s="3">
        <v>0.29275268031056201</v>
      </c>
      <c r="D151" s="3">
        <v>0.17071221745656001</v>
      </c>
    </row>
    <row r="152" spans="1:4" x14ac:dyDescent="0.35">
      <c r="A152" s="5" t="s">
        <v>350</v>
      </c>
      <c r="B152" s="3">
        <v>0.25301895148108899</v>
      </c>
      <c r="C152" s="3">
        <v>-0.207350367330667</v>
      </c>
      <c r="D152" s="3">
        <v>0.32339611097633902</v>
      </c>
    </row>
    <row r="153" spans="1:4" x14ac:dyDescent="0.35">
      <c r="A153" s="5" t="s">
        <v>351</v>
      </c>
      <c r="B153" s="3">
        <v>-0.63874348818853199</v>
      </c>
      <c r="C153" s="3">
        <v>-1.0682142521182101</v>
      </c>
      <c r="D153" s="3">
        <v>-0.54365558761759503</v>
      </c>
    </row>
    <row r="154" spans="1:4" x14ac:dyDescent="0.35">
      <c r="A154" s="5" t="s">
        <v>352</v>
      </c>
      <c r="B154" s="3">
        <v>0.48365933188445498</v>
      </c>
      <c r="C154" s="3">
        <v>0.55179319104623203</v>
      </c>
      <c r="D154" s="3">
        <v>0.390160014288297</v>
      </c>
    </row>
    <row r="155" spans="1:4" x14ac:dyDescent="0.35">
      <c r="A155" s="5" t="s">
        <v>353</v>
      </c>
      <c r="B155" s="3">
        <v>-0.39197703819075003</v>
      </c>
      <c r="C155" s="3">
        <v>-0.50441966193068399</v>
      </c>
      <c r="D155" s="3">
        <v>-0.18944274681603801</v>
      </c>
    </row>
    <row r="156" spans="1:4" x14ac:dyDescent="0.35">
      <c r="A156" s="5" t="s">
        <v>354</v>
      </c>
      <c r="B156" s="3">
        <v>0.23852357671430599</v>
      </c>
      <c r="C156" s="3">
        <v>-2.53577061548113E-2</v>
      </c>
      <c r="D156" s="3">
        <v>0.21348006658003699</v>
      </c>
    </row>
    <row r="157" spans="1:4" x14ac:dyDescent="0.35">
      <c r="A157" s="5" t="s">
        <v>355</v>
      </c>
      <c r="B157" s="3">
        <v>-0.57038196425809196</v>
      </c>
      <c r="C157" s="3">
        <v>-0.51107216006929401</v>
      </c>
      <c r="D157" s="3">
        <v>-0.73179247321581697</v>
      </c>
    </row>
    <row r="158" spans="1:4" x14ac:dyDescent="0.35">
      <c r="A158" s="5" t="s">
        <v>356</v>
      </c>
      <c r="B158" s="3">
        <v>-2.1396283094229598E-2</v>
      </c>
      <c r="C158" s="3">
        <v>-2.5998605538162699E-2</v>
      </c>
      <c r="D158" s="3">
        <v>-2.58144598935586E-2</v>
      </c>
    </row>
    <row r="159" spans="1:4" x14ac:dyDescent="0.35">
      <c r="A159" s="5" t="s">
        <v>357</v>
      </c>
      <c r="B159" s="3">
        <v>0.45441846342233799</v>
      </c>
      <c r="C159" s="3">
        <v>0.131588487463734</v>
      </c>
      <c r="D159" s="3">
        <v>0.30204376190554399</v>
      </c>
    </row>
    <row r="160" spans="1:4" x14ac:dyDescent="0.35">
      <c r="A160" s="5" t="s">
        <v>358</v>
      </c>
      <c r="B160" s="3">
        <v>-0.98719684926047502</v>
      </c>
      <c r="C160" s="3">
        <v>-1.1170613055602401</v>
      </c>
      <c r="D160" s="3">
        <v>-1.0526885080461601</v>
      </c>
    </row>
    <row r="161" spans="1:4" x14ac:dyDescent="0.35">
      <c r="A161" s="5" t="s">
        <v>359</v>
      </c>
      <c r="B161" s="3">
        <v>-8.1007647493121105E-3</v>
      </c>
      <c r="C161" s="3">
        <v>0.47094584135280498</v>
      </c>
      <c r="D161" s="3">
        <v>0.20737633010975901</v>
      </c>
    </row>
    <row r="162" spans="1:4" x14ac:dyDescent="0.35">
      <c r="A162" s="5" t="s">
        <v>360</v>
      </c>
      <c r="B162" s="3">
        <v>0.427375871693221</v>
      </c>
      <c r="C162" s="3">
        <v>-1.5968091507197399</v>
      </c>
      <c r="D162" s="3">
        <v>-6.4313185103511097E-2</v>
      </c>
    </row>
    <row r="163" spans="1:4" x14ac:dyDescent="0.35">
      <c r="A163" s="5" t="s">
        <v>361</v>
      </c>
      <c r="B163" s="3">
        <v>-0.31358780047475598</v>
      </c>
      <c r="C163" s="3">
        <v>-2.0326083661737502</v>
      </c>
      <c r="D163" s="3">
        <v>-0.38140848510282999</v>
      </c>
    </row>
    <row r="164" spans="1:4" x14ac:dyDescent="0.35">
      <c r="A164" s="5" t="s">
        <v>362</v>
      </c>
      <c r="B164" s="3">
        <v>-0.64663181047753204</v>
      </c>
      <c r="C164" s="3">
        <v>-1.2570640416513399</v>
      </c>
      <c r="D164" s="3">
        <v>-0.40066788233758299</v>
      </c>
    </row>
    <row r="165" spans="1:4" x14ac:dyDescent="0.35">
      <c r="A165" s="5" t="s">
        <v>363</v>
      </c>
      <c r="B165" s="3">
        <v>-0.71468958261274496</v>
      </c>
      <c r="C165" s="3">
        <v>-0.87624898707471699</v>
      </c>
      <c r="D165" s="3">
        <v>-0.73364621861437396</v>
      </c>
    </row>
    <row r="166" spans="1:4" x14ac:dyDescent="0.35">
      <c r="A166" s="5" t="s">
        <v>364</v>
      </c>
      <c r="B166" s="3">
        <v>1.00000087190857</v>
      </c>
      <c r="C166" s="3">
        <v>1.5275247320385199</v>
      </c>
      <c r="D166" s="3">
        <v>0.94424753380180604</v>
      </c>
    </row>
    <row r="167" spans="1:4" x14ac:dyDescent="0.35">
      <c r="A167" s="5" t="s">
        <v>365</v>
      </c>
      <c r="B167" s="3">
        <v>-0.35939106160400602</v>
      </c>
      <c r="C167" s="3">
        <v>-0.74716697581041702</v>
      </c>
      <c r="D167" s="3">
        <v>-0.59131885084500002</v>
      </c>
    </row>
    <row r="168" spans="1:4" x14ac:dyDescent="0.35">
      <c r="A168" s="5" t="s">
        <v>366</v>
      </c>
      <c r="B168" s="3">
        <v>-0.39278583286201102</v>
      </c>
      <c r="C168" s="3">
        <v>-0.58300434981737703</v>
      </c>
      <c r="D168" s="3">
        <v>-0.347550723850376</v>
      </c>
    </row>
    <row r="169" spans="1:4" x14ac:dyDescent="0.35">
      <c r="A169" s="5" t="s">
        <v>367</v>
      </c>
      <c r="B169" s="3">
        <v>-0.11650817767518599</v>
      </c>
      <c r="C169" s="3">
        <v>-7.8839298716133502E-2</v>
      </c>
      <c r="D169" s="3">
        <v>-8.0151112420051504E-2</v>
      </c>
    </row>
    <row r="170" spans="1:4" x14ac:dyDescent="0.35">
      <c r="A170" s="5" t="s">
        <v>368</v>
      </c>
      <c r="B170" s="3">
        <v>0.190331234420584</v>
      </c>
      <c r="C170" s="3">
        <v>0.34061398974708101</v>
      </c>
      <c r="D170" s="3">
        <v>0.15906722651709301</v>
      </c>
    </row>
    <row r="171" spans="1:4" x14ac:dyDescent="0.35">
      <c r="A171" s="5" t="s">
        <v>369</v>
      </c>
      <c r="B171" s="3">
        <v>0.25966455894663598</v>
      </c>
      <c r="C171" s="3">
        <v>0.32777930066241701</v>
      </c>
      <c r="D171" s="3">
        <v>0.263259968832112</v>
      </c>
    </row>
    <row r="172" spans="1:4" x14ac:dyDescent="0.35">
      <c r="A172" s="5" t="s">
        <v>370</v>
      </c>
      <c r="B172" s="3">
        <v>1.59223115941085</v>
      </c>
      <c r="C172" s="3">
        <v>0.70681401641907105</v>
      </c>
      <c r="D172" s="3">
        <v>1.6143931001638301</v>
      </c>
    </row>
    <row r="173" spans="1:4" x14ac:dyDescent="0.35">
      <c r="A173" s="5" t="s">
        <v>371</v>
      </c>
      <c r="B173" s="3">
        <v>-0.131097914878057</v>
      </c>
      <c r="C173" s="3">
        <v>-0.29002628077111497</v>
      </c>
      <c r="D173" s="3">
        <v>-0.18885039793736499</v>
      </c>
    </row>
    <row r="174" spans="1:4" x14ac:dyDescent="0.35">
      <c r="A174" s="5" t="s">
        <v>372</v>
      </c>
      <c r="B174" s="3">
        <v>3.7764185376814197E-2</v>
      </c>
      <c r="C174" s="3">
        <v>0.19973021087100501</v>
      </c>
      <c r="D174" s="3">
        <v>0.11748584475900301</v>
      </c>
    </row>
    <row r="175" spans="1:4" x14ac:dyDescent="0.35">
      <c r="A175" s="5" t="s">
        <v>373</v>
      </c>
      <c r="B175" s="3">
        <v>-0.43693371208938903</v>
      </c>
      <c r="C175" s="3">
        <v>6.4965523146472803E-2</v>
      </c>
      <c r="D175" s="3">
        <v>-0.35631493782748602</v>
      </c>
    </row>
    <row r="176" spans="1:4" x14ac:dyDescent="0.35">
      <c r="A176" s="5" t="s">
        <v>374</v>
      </c>
      <c r="B176" s="3">
        <v>-0.90069612180624703</v>
      </c>
      <c r="C176" s="3">
        <v>-0.67700526801790395</v>
      </c>
      <c r="D176" s="3">
        <v>-1.1369826631557201</v>
      </c>
    </row>
    <row r="177" spans="1:4" x14ac:dyDescent="0.35">
      <c r="A177" s="5" t="s">
        <v>375</v>
      </c>
      <c r="B177" s="3">
        <v>1.1188248811019399</v>
      </c>
      <c r="C177" s="3">
        <v>1.2641145000312199</v>
      </c>
      <c r="D177" s="3">
        <v>1.1584224133682399</v>
      </c>
    </row>
    <row r="178" spans="1:4" x14ac:dyDescent="0.35">
      <c r="A178" s="5" t="s">
        <v>376</v>
      </c>
      <c r="B178" s="3">
        <v>-0.87492480644459203</v>
      </c>
      <c r="C178" s="3">
        <v>-0.83395015312517795</v>
      </c>
      <c r="D178" s="3">
        <v>-0.88847184392244705</v>
      </c>
    </row>
    <row r="179" spans="1:4" x14ac:dyDescent="0.35">
      <c r="A179" s="5" t="s">
        <v>377</v>
      </c>
      <c r="B179" s="3">
        <v>-0.55622049414669805</v>
      </c>
      <c r="C179" s="3">
        <v>-0.90790811357851697</v>
      </c>
      <c r="D179" s="3">
        <v>-0.87000356741599705</v>
      </c>
    </row>
    <row r="180" spans="1:4" x14ac:dyDescent="0.35">
      <c r="A180" s="5" t="s">
        <v>378</v>
      </c>
      <c r="B180" s="3">
        <v>-1.13352380151142</v>
      </c>
      <c r="C180" s="3">
        <v>-1.7920725124849699</v>
      </c>
      <c r="D180" s="3">
        <v>-1.1248356985426</v>
      </c>
    </row>
    <row r="181" spans="1:4" x14ac:dyDescent="0.35">
      <c r="A181" s="5" t="s">
        <v>379</v>
      </c>
      <c r="B181" s="3">
        <v>-8.8761149669211292E-3</v>
      </c>
      <c r="C181" s="3">
        <v>-3.2844962607416699E-2</v>
      </c>
      <c r="D181" s="3">
        <v>-1.13363327776976E-2</v>
      </c>
    </row>
    <row r="182" spans="1:4" x14ac:dyDescent="0.35">
      <c r="A182" s="5" t="s">
        <v>380</v>
      </c>
      <c r="B182" s="3">
        <v>-0.36935744363651402</v>
      </c>
      <c r="C182" s="3">
        <v>-0.154343559272383</v>
      </c>
      <c r="D182" s="3">
        <v>-0.430027580446179</v>
      </c>
    </row>
    <row r="183" spans="1:4" x14ac:dyDescent="0.35">
      <c r="A183" s="5" t="s">
        <v>381</v>
      </c>
      <c r="B183" s="3">
        <v>0.33910913577284602</v>
      </c>
      <c r="C183" s="3">
        <v>-0.43862211640709797</v>
      </c>
      <c r="D183" s="3">
        <v>0.16651416018548601</v>
      </c>
    </row>
    <row r="184" spans="1:4" x14ac:dyDescent="0.35">
      <c r="A184" s="5" t="s">
        <v>382</v>
      </c>
      <c r="B184" s="3">
        <v>0.212411039896066</v>
      </c>
      <c r="C184" s="3">
        <v>0.478372742456873</v>
      </c>
      <c r="D184" s="3">
        <v>0.42538448693923198</v>
      </c>
    </row>
    <row r="185" spans="1:4" x14ac:dyDescent="0.35">
      <c r="A185" s="5" t="s">
        <v>383</v>
      </c>
      <c r="B185" s="3">
        <v>-0.67666089318015399</v>
      </c>
      <c r="C185" s="3">
        <v>-1.8855539426749499</v>
      </c>
      <c r="D185" s="3">
        <v>-1.3870525044577</v>
      </c>
    </row>
    <row r="186" spans="1:4" x14ac:dyDescent="0.35">
      <c r="A186" s="5" t="s">
        <v>384</v>
      </c>
      <c r="B186" s="3">
        <v>0.25622020525597899</v>
      </c>
      <c r="C186" s="3">
        <v>-0.76619147166886803</v>
      </c>
      <c r="D186" s="3">
        <v>0.31498663090687301</v>
      </c>
    </row>
    <row r="187" spans="1:4" x14ac:dyDescent="0.35">
      <c r="A187" s="5" t="s">
        <v>385</v>
      </c>
      <c r="B187" s="3">
        <v>-1.6425979810245898E-2</v>
      </c>
      <c r="C187" s="3">
        <v>-0.42640043585252402</v>
      </c>
      <c r="D187" s="3">
        <v>-5.20390361449279E-2</v>
      </c>
    </row>
    <row r="188" spans="1:4" x14ac:dyDescent="0.35">
      <c r="A188" s="5" t="s">
        <v>386</v>
      </c>
      <c r="B188" s="3">
        <v>0.38884430067476</v>
      </c>
      <c r="C188" s="3">
        <v>-5.0196332735801298E-3</v>
      </c>
      <c r="D188" s="3">
        <v>0.54241355433096206</v>
      </c>
    </row>
    <row r="189" spans="1:4" x14ac:dyDescent="0.35">
      <c r="A189" s="5" t="s">
        <v>387</v>
      </c>
      <c r="B189" s="3">
        <v>-0.41756791656151898</v>
      </c>
      <c r="C189" s="3">
        <v>0.46247665668490501</v>
      </c>
      <c r="D189" s="3">
        <v>-0.58577277423831198</v>
      </c>
    </row>
    <row r="190" spans="1:4" x14ac:dyDescent="0.35">
      <c r="A190" s="5" t="s">
        <v>388</v>
      </c>
      <c r="B190" s="3">
        <v>0.52998906715544802</v>
      </c>
      <c r="C190" s="3">
        <v>-1.86370569093425E-2</v>
      </c>
      <c r="D190" s="3">
        <v>0.17193139044806199</v>
      </c>
    </row>
    <row r="191" spans="1:4" x14ac:dyDescent="0.35">
      <c r="A191" s="5" t="s">
        <v>389</v>
      </c>
      <c r="B191" s="3">
        <v>0.33097036811914399</v>
      </c>
      <c r="C191" s="3">
        <v>-0.199491423059346</v>
      </c>
      <c r="D191" s="3">
        <v>0.294205487861184</v>
      </c>
    </row>
    <row r="192" spans="1:4" x14ac:dyDescent="0.35">
      <c r="A192" s="5" t="s">
        <v>390</v>
      </c>
      <c r="B192" s="3">
        <v>0.10090276504875199</v>
      </c>
      <c r="C192" s="3">
        <v>-2.5190465371677601E-2</v>
      </c>
      <c r="D192" s="3">
        <v>3.4784827628599399E-2</v>
      </c>
    </row>
    <row r="193" spans="1:4" x14ac:dyDescent="0.35">
      <c r="A193" s="5" t="s">
        <v>391</v>
      </c>
      <c r="B193" s="3">
        <v>-0.135511404696537</v>
      </c>
      <c r="C193" s="3">
        <v>0.112147814364237</v>
      </c>
      <c r="D193" s="3">
        <v>-0.10374992057440401</v>
      </c>
    </row>
    <row r="194" spans="1:4" x14ac:dyDescent="0.35">
      <c r="A194" s="5" t="s">
        <v>392</v>
      </c>
      <c r="B194" s="3">
        <v>-0.55933452655629701</v>
      </c>
      <c r="C194" s="3">
        <v>9.5387604567192502E-2</v>
      </c>
      <c r="D194" s="3">
        <v>-0.28530778354049202</v>
      </c>
    </row>
    <row r="195" spans="1:4" x14ac:dyDescent="0.35">
      <c r="A195" s="5" t="s">
        <v>393</v>
      </c>
      <c r="B195" s="3">
        <v>-0.23319378528632301</v>
      </c>
      <c r="C195" s="3">
        <v>0.26095733212189498</v>
      </c>
      <c r="D195" s="3">
        <v>0.118526269825123</v>
      </c>
    </row>
    <row r="196" spans="1:4" x14ac:dyDescent="0.35">
      <c r="A196" s="5" t="s">
        <v>394</v>
      </c>
      <c r="B196" s="3">
        <v>0.193788743728252</v>
      </c>
      <c r="C196" s="3">
        <v>-0.25317186551871601</v>
      </c>
      <c r="D196" s="3">
        <v>-5.5404547786953801E-3</v>
      </c>
    </row>
    <row r="197" spans="1:4" x14ac:dyDescent="0.35">
      <c r="A197" s="5" t="s">
        <v>395</v>
      </c>
      <c r="B197" s="3">
        <v>0.223218533953771</v>
      </c>
      <c r="C197" s="3">
        <v>6.4580192627341299E-2</v>
      </c>
      <c r="D197" s="3">
        <v>0.199041997825815</v>
      </c>
    </row>
    <row r="198" spans="1:4" x14ac:dyDescent="0.35">
      <c r="A198" s="5" t="s">
        <v>396</v>
      </c>
      <c r="B198" s="3">
        <v>-0.20491109492534099</v>
      </c>
      <c r="C198" s="3">
        <v>0.15919371445483099</v>
      </c>
      <c r="D198" s="3">
        <v>-0.22321187306489201</v>
      </c>
    </row>
    <row r="199" spans="1:4" x14ac:dyDescent="0.35">
      <c r="A199" s="5" t="s">
        <v>397</v>
      </c>
      <c r="B199" s="3">
        <v>-0.14620701270647099</v>
      </c>
      <c r="C199" s="3">
        <v>-0.20803459297163701</v>
      </c>
      <c r="D199" s="3">
        <v>-9.5401948675393103E-2</v>
      </c>
    </row>
    <row r="200" spans="1:4" x14ac:dyDescent="0.35">
      <c r="A200" s="5" t="s">
        <v>398</v>
      </c>
      <c r="B200" s="3">
        <v>-0.67919199819741805</v>
      </c>
      <c r="C200" s="3">
        <v>0.21026927597296</v>
      </c>
      <c r="D200" s="3">
        <v>-0.65649553329046495</v>
      </c>
    </row>
    <row r="201" spans="1:4" x14ac:dyDescent="0.35">
      <c r="A201" s="5" t="s">
        <v>399</v>
      </c>
      <c r="B201" s="3">
        <v>0.34115681747832699</v>
      </c>
      <c r="C201" s="3">
        <v>-0.17588538250535099</v>
      </c>
      <c r="D201" s="3">
        <v>0.38318836037818799</v>
      </c>
    </row>
    <row r="202" spans="1:4" x14ac:dyDescent="0.35">
      <c r="A202" s="5" t="s">
        <v>400</v>
      </c>
      <c r="B202" s="3">
        <v>0.27238040812466402</v>
      </c>
      <c r="C202" s="3">
        <v>6.9902474284912197E-2</v>
      </c>
      <c r="D202" s="3">
        <v>0.22680620652257999</v>
      </c>
    </row>
    <row r="203" spans="1:4" x14ac:dyDescent="0.35">
      <c r="A203" s="5" t="s">
        <v>401</v>
      </c>
      <c r="B203" s="3">
        <v>0.66549503206367699</v>
      </c>
      <c r="C203" s="3">
        <v>-0.25953632230506801</v>
      </c>
      <c r="D203" s="3">
        <v>0.59080101115676897</v>
      </c>
    </row>
    <row r="204" spans="1:4" x14ac:dyDescent="0.35">
      <c r="A204" s="5" t="s">
        <v>402</v>
      </c>
      <c r="B204" s="3">
        <v>-5.1970071990060304E-3</v>
      </c>
      <c r="C204" s="3">
        <v>-3.2437424427166302E-2</v>
      </c>
      <c r="D204" s="3">
        <v>-2.25806170797761E-2</v>
      </c>
    </row>
    <row r="205" spans="1:4" x14ac:dyDescent="0.35">
      <c r="A205" s="5" t="s">
        <v>403</v>
      </c>
      <c r="B205" s="3">
        <v>0.23805429753898999</v>
      </c>
      <c r="C205" s="3">
        <v>-0.136170854543818</v>
      </c>
      <c r="D205" s="3">
        <v>2.18092473548013E-2</v>
      </c>
    </row>
    <row r="206" spans="1:4" x14ac:dyDescent="0.35">
      <c r="A206" s="5" t="s">
        <v>404</v>
      </c>
      <c r="B206" s="3">
        <v>-0.188820529592583</v>
      </c>
      <c r="C206" s="3">
        <v>-0.81586920550323805</v>
      </c>
      <c r="D206" s="3">
        <v>-0.37354729297593697</v>
      </c>
    </row>
    <row r="207" spans="1:4" x14ac:dyDescent="0.35">
      <c r="A207" s="5" t="s">
        <v>405</v>
      </c>
      <c r="B207" s="3">
        <v>-0.28629900033414502</v>
      </c>
      <c r="C207" s="3">
        <v>-0.68014413903711102</v>
      </c>
      <c r="D207" s="3">
        <v>-0.25683296175410097</v>
      </c>
    </row>
    <row r="208" spans="1:4" x14ac:dyDescent="0.35">
      <c r="A208" s="5" t="s">
        <v>406</v>
      </c>
      <c r="B208" s="3">
        <v>-0.228937433780251</v>
      </c>
      <c r="C208" s="3">
        <v>-0.28396969626931701</v>
      </c>
      <c r="D208" s="3">
        <v>-0.21193883569819899</v>
      </c>
    </row>
    <row r="209" spans="1:4" x14ac:dyDescent="0.35">
      <c r="A209" s="5" t="s">
        <v>407</v>
      </c>
      <c r="B209" s="3">
        <v>0.51531271834345205</v>
      </c>
      <c r="C209" s="3">
        <v>0.83222292737405201</v>
      </c>
      <c r="D209" s="3">
        <v>0.55070399111285995</v>
      </c>
    </row>
    <row r="210" spans="1:4" x14ac:dyDescent="0.35">
      <c r="A210" s="5" t="s">
        <v>408</v>
      </c>
      <c r="B210" s="3">
        <v>-0.3634088252712</v>
      </c>
      <c r="C210" s="3">
        <v>-0.63092572101313404</v>
      </c>
      <c r="D210" s="3">
        <v>-0.45427302834348399</v>
      </c>
    </row>
    <row r="211" spans="1:4" x14ac:dyDescent="0.35">
      <c r="A211" s="5" t="s">
        <v>409</v>
      </c>
      <c r="B211" s="3">
        <v>-0.30009850556546502</v>
      </c>
      <c r="C211" s="3">
        <v>-0.49743602727637498</v>
      </c>
      <c r="D211" s="3">
        <v>-0.31088828963519799</v>
      </c>
    </row>
    <row r="212" spans="1:4" x14ac:dyDescent="0.35">
      <c r="A212" s="5" t="s">
        <v>410</v>
      </c>
      <c r="B212" s="3">
        <v>-4.69323995829624E-2</v>
      </c>
      <c r="C212" s="3">
        <v>-4.7620478590305201E-2</v>
      </c>
      <c r="D212" s="3">
        <v>-2.5702137397015198E-2</v>
      </c>
    </row>
    <row r="213" spans="1:4" x14ac:dyDescent="0.35">
      <c r="A213" s="5" t="s">
        <v>411</v>
      </c>
      <c r="B213" s="3">
        <v>0.18000812093737301</v>
      </c>
      <c r="C213" s="3">
        <v>0.39204505571437398</v>
      </c>
      <c r="D213" s="3">
        <v>0.23732625791534001</v>
      </c>
    </row>
    <row r="214" spans="1:4" x14ac:dyDescent="0.35">
      <c r="A214" s="5" t="s">
        <v>412</v>
      </c>
      <c r="B214" s="3">
        <v>0.16013874758945701</v>
      </c>
      <c r="C214" s="3">
        <v>0.28112602790603602</v>
      </c>
      <c r="D214" s="3">
        <v>6.6976130653715799E-2</v>
      </c>
    </row>
    <row r="215" spans="1:4" x14ac:dyDescent="0.35">
      <c r="A215" s="5" t="s">
        <v>413</v>
      </c>
      <c r="B215" s="3">
        <v>-0.29492499476937101</v>
      </c>
      <c r="C215" s="3">
        <v>-0.39348318594383802</v>
      </c>
      <c r="D215" s="3">
        <v>-0.234977416615503</v>
      </c>
    </row>
    <row r="216" spans="1:4" x14ac:dyDescent="0.35">
      <c r="A216" s="5" t="s">
        <v>414</v>
      </c>
      <c r="B216" s="3">
        <v>-0.10310726844422501</v>
      </c>
      <c r="C216" s="3">
        <v>-0.16086062457362399</v>
      </c>
      <c r="D216" s="3">
        <v>-0.17307799803493301</v>
      </c>
    </row>
    <row r="217" spans="1:4" x14ac:dyDescent="0.35">
      <c r="A217" s="5" t="s">
        <v>415</v>
      </c>
      <c r="B217" s="3">
        <v>-5.9052544906803103E-2</v>
      </c>
      <c r="C217" s="3">
        <v>-0.12501899809622399</v>
      </c>
      <c r="D217" s="3">
        <v>1.1225694624389699E-2</v>
      </c>
    </row>
    <row r="218" spans="1:4" x14ac:dyDescent="0.35">
      <c r="A218" s="5" t="s">
        <v>416</v>
      </c>
      <c r="B218" s="3">
        <v>5.6995247111444203E-3</v>
      </c>
      <c r="C218" s="3">
        <v>5.35406484152939E-2</v>
      </c>
      <c r="D218" s="3">
        <v>3.5143337225884398E-2</v>
      </c>
    </row>
    <row r="219" spans="1:4" x14ac:dyDescent="0.35">
      <c r="A219" s="5" t="s">
        <v>417</v>
      </c>
      <c r="B219" s="3">
        <v>0.26600230983765699</v>
      </c>
      <c r="C219" s="3">
        <v>0.41952500271029503</v>
      </c>
      <c r="D219" s="3">
        <v>0.17359061205037801</v>
      </c>
    </row>
    <row r="220" spans="1:4" x14ac:dyDescent="0.35">
      <c r="A220" s="5" t="s">
        <v>418</v>
      </c>
      <c r="B220" s="3">
        <v>6.03468829038643E-2</v>
      </c>
      <c r="C220" s="3">
        <v>0.371880983129105</v>
      </c>
      <c r="D220" s="3">
        <v>0.15631563123296499</v>
      </c>
    </row>
    <row r="221" spans="1:4" x14ac:dyDescent="0.35">
      <c r="A221" s="5" t="s">
        <v>419</v>
      </c>
      <c r="B221" s="3">
        <v>0.27511811486117899</v>
      </c>
      <c r="C221" s="3">
        <v>0.36068504898791498</v>
      </c>
      <c r="D221" s="3">
        <v>0.161157336480205</v>
      </c>
    </row>
    <row r="222" spans="1:4" x14ac:dyDescent="0.35">
      <c r="A222" s="5" t="s">
        <v>420</v>
      </c>
      <c r="B222" s="3">
        <v>-0.26478592619484898</v>
      </c>
      <c r="C222" s="3">
        <v>-0.97377265540223001</v>
      </c>
      <c r="D222" s="3">
        <v>-0.123870659407937</v>
      </c>
    </row>
    <row r="223" spans="1:4" x14ac:dyDescent="0.35">
      <c r="A223" s="5" t="s">
        <v>421</v>
      </c>
      <c r="B223" s="3">
        <v>-0.46903428472279701</v>
      </c>
      <c r="C223" s="3">
        <v>-1.06804520384124</v>
      </c>
      <c r="D223" s="3">
        <v>-0.55454429037002295</v>
      </c>
    </row>
    <row r="224" spans="1:4" x14ac:dyDescent="0.35">
      <c r="A224" s="5" t="s">
        <v>422</v>
      </c>
      <c r="B224" s="3">
        <v>1.7916416265063701E-2</v>
      </c>
      <c r="C224" s="3">
        <v>1.6588016901737099E-2</v>
      </c>
      <c r="D224" s="3">
        <v>1.6644896714803001E-2</v>
      </c>
    </row>
    <row r="225" spans="1:4" x14ac:dyDescent="0.35">
      <c r="A225" s="5" t="s">
        <v>423</v>
      </c>
      <c r="B225" s="3">
        <v>0.28128821326648701</v>
      </c>
      <c r="C225" s="3">
        <v>0.54509961632399095</v>
      </c>
      <c r="D225" s="3">
        <v>0.44929878788093403</v>
      </c>
    </row>
    <row r="226" spans="1:4" x14ac:dyDescent="0.35">
      <c r="A226" s="5" t="s">
        <v>424</v>
      </c>
      <c r="B226" s="3">
        <v>0.40755398322563202</v>
      </c>
      <c r="C226" s="3">
        <v>0.38772292863707197</v>
      </c>
      <c r="D226" s="3">
        <v>0.44001948125455598</v>
      </c>
    </row>
    <row r="227" spans="1:4" x14ac:dyDescent="0.35">
      <c r="A227" s="5" t="s">
        <v>425</v>
      </c>
      <c r="B227" s="3">
        <v>0.230605660881435</v>
      </c>
      <c r="C227" s="3">
        <v>0.323600903795636</v>
      </c>
      <c r="D227" s="3">
        <v>0.30722990018337798</v>
      </c>
    </row>
    <row r="228" spans="1:4" x14ac:dyDescent="0.35">
      <c r="A228" s="5" t="s">
        <v>426</v>
      </c>
      <c r="B228" s="3">
        <v>0.17658555435404599</v>
      </c>
      <c r="C228" s="3">
        <v>0.331781334216666</v>
      </c>
      <c r="D228" s="3">
        <v>0.19521244208583599</v>
      </c>
    </row>
    <row r="229" spans="1:4" x14ac:dyDescent="0.35">
      <c r="A229" s="5" t="s">
        <v>427</v>
      </c>
      <c r="B229" s="3">
        <v>-0.61690587841212896</v>
      </c>
      <c r="C229" s="3">
        <v>-0.66813925824133003</v>
      </c>
      <c r="D229" s="3">
        <v>-0.74362682417252202</v>
      </c>
    </row>
    <row r="230" spans="1:4" x14ac:dyDescent="0.35">
      <c r="A230" s="5" t="s">
        <v>428</v>
      </c>
      <c r="B230" s="3">
        <v>0.77355497976707499</v>
      </c>
      <c r="C230" s="3">
        <v>0.66674158603537004</v>
      </c>
      <c r="D230" s="3">
        <v>0.83197676247869401</v>
      </c>
    </row>
    <row r="231" spans="1:4" x14ac:dyDescent="0.35">
      <c r="A231" s="5" t="s">
        <v>429</v>
      </c>
      <c r="B231" s="3">
        <v>0.46310827297495</v>
      </c>
      <c r="C231" s="3">
        <v>0.51483122953583604</v>
      </c>
      <c r="D231" s="3">
        <v>0.429219064280979</v>
      </c>
    </row>
    <row r="232" spans="1:4" x14ac:dyDescent="0.35">
      <c r="A232" s="5" t="s">
        <v>430</v>
      </c>
      <c r="B232" s="3">
        <v>0.13772076903229699</v>
      </c>
      <c r="C232" s="3">
        <v>4.6498838220505503E-2</v>
      </c>
      <c r="D232" s="3">
        <v>0.12012583588096799</v>
      </c>
    </row>
    <row r="233" spans="1:4" x14ac:dyDescent="0.35">
      <c r="A233" s="5" t="s">
        <v>431</v>
      </c>
      <c r="B233" s="3">
        <v>-0.31191357673714298</v>
      </c>
      <c r="C233" s="3">
        <v>-0.41561480431425701</v>
      </c>
      <c r="D233" s="3">
        <v>-0.30293423829633898</v>
      </c>
    </row>
    <row r="234" spans="1:4" x14ac:dyDescent="0.35">
      <c r="A234" s="5" t="s">
        <v>432</v>
      </c>
      <c r="B234" s="3">
        <v>-0.50649148121154797</v>
      </c>
      <c r="C234" s="3">
        <v>-0.47750700122593098</v>
      </c>
      <c r="D234" s="3">
        <v>-0.49134395421246901</v>
      </c>
    </row>
    <row r="235" spans="1:4" x14ac:dyDescent="0.35">
      <c r="A235" s="5" t="s">
        <v>433</v>
      </c>
      <c r="B235" s="3">
        <v>-0.28402851758299202</v>
      </c>
      <c r="C235" s="3">
        <v>0.12937220397371799</v>
      </c>
      <c r="D235" s="3">
        <v>-0.25651853363758897</v>
      </c>
    </row>
    <row r="236" spans="1:4" x14ac:dyDescent="0.35">
      <c r="A236" s="5" t="s">
        <v>434</v>
      </c>
      <c r="B236" s="3">
        <v>0.67790723754595905</v>
      </c>
      <c r="C236" s="3">
        <v>0.41596252294374497</v>
      </c>
      <c r="D236" s="3">
        <v>0.62325744146439199</v>
      </c>
    </row>
    <row r="237" spans="1:4" x14ac:dyDescent="0.35">
      <c r="A237" s="5" t="s">
        <v>435</v>
      </c>
      <c r="B237" s="3">
        <v>-2.49024253923208E-2</v>
      </c>
      <c r="C237" s="3">
        <v>7.4557547553897693E-2</v>
      </c>
      <c r="D237" s="3">
        <v>6.6477253438461795E-2</v>
      </c>
    </row>
    <row r="238" spans="1:4" x14ac:dyDescent="0.35">
      <c r="A238" s="5" t="s">
        <v>436</v>
      </c>
      <c r="B238" s="3">
        <v>-0.25887024046228702</v>
      </c>
      <c r="C238" s="3">
        <v>-0.273527139477029</v>
      </c>
      <c r="D238" s="3">
        <v>-0.32197646057898999</v>
      </c>
    </row>
    <row r="239" spans="1:4" x14ac:dyDescent="0.35">
      <c r="A239" s="5" t="s">
        <v>437</v>
      </c>
      <c r="B239" s="3">
        <v>-0.15656038389074201</v>
      </c>
      <c r="C239" s="3">
        <v>-0.26687763481688398</v>
      </c>
      <c r="D239" s="3">
        <v>-0.18304008165361599</v>
      </c>
    </row>
    <row r="240" spans="1:4" x14ac:dyDescent="0.35">
      <c r="A240" s="5" t="s">
        <v>438</v>
      </c>
      <c r="B240" s="3">
        <v>-0.57603617141932595</v>
      </c>
      <c r="C240" s="3">
        <v>-0.65110844784219901</v>
      </c>
      <c r="D240" s="3">
        <v>-0.66285979245787796</v>
      </c>
    </row>
    <row r="241" spans="1:4" x14ac:dyDescent="0.35">
      <c r="A241" s="5" t="s">
        <v>439</v>
      </c>
      <c r="B241" s="3">
        <v>0.35242798177679402</v>
      </c>
      <c r="C241" s="3">
        <v>0.27463662350040002</v>
      </c>
      <c r="D241" s="3">
        <v>0.36112907450688603</v>
      </c>
    </row>
    <row r="242" spans="1:4" x14ac:dyDescent="0.35">
      <c r="A242" s="5" t="s">
        <v>440</v>
      </c>
      <c r="B242" s="3">
        <v>4.4931087245788801E-2</v>
      </c>
      <c r="C242" s="3">
        <v>0.53509424687504703</v>
      </c>
      <c r="D242" s="3">
        <v>2.9794722489158701E-3</v>
      </c>
    </row>
    <row r="243" spans="1:4" x14ac:dyDescent="0.35">
      <c r="A243" s="5" t="s">
        <v>441</v>
      </c>
      <c r="B243" s="3">
        <v>0.57561926478522096</v>
      </c>
      <c r="C243" s="3">
        <v>0.69310737950474299</v>
      </c>
      <c r="D243" s="3">
        <v>0.73525158418972103</v>
      </c>
    </row>
    <row r="244" spans="1:4" x14ac:dyDescent="0.35">
      <c r="A244" s="5" t="s">
        <v>442</v>
      </c>
      <c r="B244" s="3">
        <v>5.1484028934552402E-2</v>
      </c>
      <c r="C244" s="3">
        <v>4.4155623661772302E-2</v>
      </c>
      <c r="D244" s="3">
        <v>5.1159962788768103E-2</v>
      </c>
    </row>
    <row r="245" spans="1:4" x14ac:dyDescent="0.35">
      <c r="A245" s="5" t="s">
        <v>443</v>
      </c>
      <c r="B245" s="3">
        <v>-0.69011082601698404</v>
      </c>
      <c r="C245" s="3">
        <v>-0.38967928695284498</v>
      </c>
      <c r="D245" s="3">
        <v>-0.52520422472822603</v>
      </c>
    </row>
    <row r="246" spans="1:4" x14ac:dyDescent="0.35">
      <c r="A246" s="5" t="s">
        <v>444</v>
      </c>
      <c r="B246" s="3">
        <v>-0.105197733463314</v>
      </c>
      <c r="C246" s="3">
        <v>0.57988024785722103</v>
      </c>
      <c r="D246" s="3">
        <v>0.12151886528221199</v>
      </c>
    </row>
    <row r="247" spans="1:4" x14ac:dyDescent="0.35">
      <c r="A247" s="5" t="s">
        <v>445</v>
      </c>
      <c r="B247" s="3">
        <v>0.20315865769354299</v>
      </c>
      <c r="C247" s="3">
        <v>0.52611335876306498</v>
      </c>
      <c r="D247" s="3">
        <v>9.5311953779133707E-2</v>
      </c>
    </row>
    <row r="248" spans="1:4" x14ac:dyDescent="0.35">
      <c r="A248" s="5" t="s">
        <v>446</v>
      </c>
      <c r="B248" s="3">
        <v>0.170638663318599</v>
      </c>
      <c r="C248" s="3">
        <v>6.5991499809687798E-2</v>
      </c>
      <c r="D248" s="3">
        <v>0.13039077571958199</v>
      </c>
    </row>
    <row r="249" spans="1:4" x14ac:dyDescent="0.35">
      <c r="A249" s="5" t="s">
        <v>447</v>
      </c>
      <c r="B249" s="3">
        <v>-0.24282354989077001</v>
      </c>
      <c r="C249" s="3">
        <v>-0.49809221088552702</v>
      </c>
      <c r="D249" s="3">
        <v>-0.19574776213336501</v>
      </c>
    </row>
    <row r="250" spans="1:4" x14ac:dyDescent="0.35">
      <c r="A250" s="5" t="s">
        <v>448</v>
      </c>
      <c r="B250" s="3">
        <v>-0.28258869291369598</v>
      </c>
      <c r="C250" s="3">
        <v>0.123036033610732</v>
      </c>
      <c r="D250" s="3">
        <v>-0.22232774660806301</v>
      </c>
    </row>
    <row r="251" spans="1:4" x14ac:dyDescent="0.35">
      <c r="A251" s="5" t="s">
        <v>449</v>
      </c>
      <c r="B251" s="3">
        <v>9.9017029690425702E-3</v>
      </c>
      <c r="C251" s="3">
        <v>0.14945349397917601</v>
      </c>
      <c r="D251" s="3">
        <v>5.2547146276741001E-2</v>
      </c>
    </row>
    <row r="252" spans="1:4" x14ac:dyDescent="0.35">
      <c r="A252" s="5" t="s">
        <v>450</v>
      </c>
      <c r="B252" s="3">
        <v>-4.7820930594158997E-2</v>
      </c>
      <c r="C252" s="3">
        <v>2.0704059400393601E-2</v>
      </c>
      <c r="D252" s="3">
        <v>-6.4630128102646303E-2</v>
      </c>
    </row>
    <row r="253" spans="1:4" x14ac:dyDescent="0.35">
      <c r="A253" s="5" t="s">
        <v>451</v>
      </c>
      <c r="B253" s="3">
        <v>-4.9543392436363796E-3</v>
      </c>
      <c r="C253" s="3">
        <v>-0.16082133001990501</v>
      </c>
      <c r="D253" s="3">
        <v>-8.6859468075757396E-2</v>
      </c>
    </row>
    <row r="254" spans="1:4" x14ac:dyDescent="0.35">
      <c r="A254" s="5" t="s">
        <v>452</v>
      </c>
      <c r="B254" s="3">
        <v>0.13740140521934599</v>
      </c>
      <c r="C254" s="3">
        <v>8.3311929162720195E-3</v>
      </c>
      <c r="D254" s="3">
        <v>0.252431451708163</v>
      </c>
    </row>
    <row r="255" spans="1:4" x14ac:dyDescent="0.35">
      <c r="A255" s="5" t="s">
        <v>453</v>
      </c>
      <c r="B255" s="3">
        <v>0.559898443028228</v>
      </c>
      <c r="C255" s="3">
        <v>0.36151251625117498</v>
      </c>
      <c r="D255" s="3">
        <v>0.47744029382269298</v>
      </c>
    </row>
    <row r="256" spans="1:4" x14ac:dyDescent="0.35">
      <c r="A256" s="5" t="s">
        <v>454</v>
      </c>
      <c r="B256" s="3">
        <v>-0.55174770178739696</v>
      </c>
      <c r="C256" s="3">
        <v>-0.18191209832725</v>
      </c>
      <c r="D256" s="3">
        <v>-0.36873726905263599</v>
      </c>
    </row>
    <row r="257" spans="1:4" x14ac:dyDescent="0.35">
      <c r="A257" s="5" t="s">
        <v>455</v>
      </c>
      <c r="B257" s="3">
        <v>0.100901367581705</v>
      </c>
      <c r="C257" s="3">
        <v>9.3993107416407706E-2</v>
      </c>
      <c r="D257" s="3">
        <v>-7.1224143926161096E-2</v>
      </c>
    </row>
    <row r="258" spans="1:4" x14ac:dyDescent="0.35">
      <c r="A258" s="5" t="s">
        <v>456</v>
      </c>
      <c r="B258" s="3">
        <v>0.185312155900344</v>
      </c>
      <c r="C258" s="3">
        <v>0.149917690009924</v>
      </c>
      <c r="D258" s="3">
        <v>0.19409065135602999</v>
      </c>
    </row>
    <row r="259" spans="1:4" x14ac:dyDescent="0.35">
      <c r="A259" s="5" t="s">
        <v>457</v>
      </c>
      <c r="B259" s="3">
        <v>-0.24754044126375499</v>
      </c>
      <c r="C259" s="3">
        <v>-0.32292341432376798</v>
      </c>
      <c r="D259" s="3">
        <v>-9.3917936048796197E-2</v>
      </c>
    </row>
    <row r="260" spans="1:4" x14ac:dyDescent="0.35">
      <c r="A260" s="5" t="s">
        <v>458</v>
      </c>
      <c r="B260" s="3">
        <v>0.40473971964880201</v>
      </c>
      <c r="C260" s="3">
        <v>9.8037104186774707E-2</v>
      </c>
      <c r="D260" s="3">
        <v>0.35045503761045899</v>
      </c>
    </row>
    <row r="261" spans="1:4" x14ac:dyDescent="0.35">
      <c r="A261" s="5" t="s">
        <v>459</v>
      </c>
      <c r="B261" s="3">
        <v>-0.77490651081209905</v>
      </c>
      <c r="C261" s="3">
        <v>-0.79179860178241401</v>
      </c>
      <c r="D261" s="3">
        <v>-0.59356256081246705</v>
      </c>
    </row>
    <row r="262" spans="1:4" x14ac:dyDescent="0.35">
      <c r="A262" s="5" t="s">
        <v>460</v>
      </c>
      <c r="B262" s="3">
        <v>0.31297791313821499</v>
      </c>
      <c r="C262" s="3">
        <v>0.59613391971019103</v>
      </c>
      <c r="D262" s="3">
        <v>0.16450564081607799</v>
      </c>
    </row>
    <row r="263" spans="1:4" x14ac:dyDescent="0.35">
      <c r="A263" s="5" t="s">
        <v>461</v>
      </c>
      <c r="B263" s="3">
        <v>0.134220983730339</v>
      </c>
      <c r="C263" s="3">
        <v>0.56600592057722798</v>
      </c>
      <c r="D263" s="3">
        <v>8.1656847213497197E-2</v>
      </c>
    </row>
    <row r="264" spans="1:4" x14ac:dyDescent="0.35">
      <c r="A264" s="5" t="s">
        <v>462</v>
      </c>
      <c r="B264" s="3">
        <v>-8.1242844923916896E-2</v>
      </c>
      <c r="C264" s="3">
        <v>-5.8980077278607601E-2</v>
      </c>
      <c r="D264" s="3">
        <v>-9.18297653884836E-2</v>
      </c>
    </row>
    <row r="265" spans="1:4" x14ac:dyDescent="0.35">
      <c r="A265" s="5" t="s">
        <v>463</v>
      </c>
      <c r="B265" s="3">
        <v>1.35273288476336</v>
      </c>
      <c r="C265" s="3">
        <v>0.96835869705158995</v>
      </c>
      <c r="D265" s="3">
        <v>1.1652481280839599</v>
      </c>
    </row>
    <row r="266" spans="1:4" x14ac:dyDescent="0.35">
      <c r="A266" s="5" t="s">
        <v>464</v>
      </c>
      <c r="B266" s="3">
        <v>1.5023003213641699</v>
      </c>
      <c r="C266" s="3">
        <v>0.91359300304662605</v>
      </c>
      <c r="D266" s="3">
        <v>1.4179260119603201</v>
      </c>
    </row>
    <row r="267" spans="1:4" x14ac:dyDescent="0.35">
      <c r="A267" s="5" t="s">
        <v>465</v>
      </c>
      <c r="B267" s="3">
        <v>1.4987832492498399E-2</v>
      </c>
      <c r="C267" s="3">
        <v>0.15767273320202099</v>
      </c>
      <c r="D267" s="3">
        <v>5.3533385643453604E-3</v>
      </c>
    </row>
    <row r="268" spans="1:4" x14ac:dyDescent="0.35">
      <c r="A268" s="5" t="s">
        <v>466</v>
      </c>
      <c r="B268" s="3">
        <v>-1.6574581121985399</v>
      </c>
      <c r="C268" s="3">
        <v>-1.4902982126623201</v>
      </c>
      <c r="D268" s="3">
        <v>-1.4919122218588901</v>
      </c>
    </row>
    <row r="269" spans="1:4" x14ac:dyDescent="0.35">
      <c r="A269" s="5" t="s">
        <v>467</v>
      </c>
      <c r="B269" s="3">
        <v>-1.1941627732948199</v>
      </c>
      <c r="C269" s="3">
        <v>-0.60385133061146801</v>
      </c>
      <c r="D269" s="3">
        <v>-1.0526483791219501</v>
      </c>
    </row>
    <row r="270" spans="1:4" x14ac:dyDescent="0.35">
      <c r="A270" s="5" t="s">
        <v>468</v>
      </c>
      <c r="B270" s="3">
        <v>1.4110745966573901</v>
      </c>
      <c r="C270" s="3">
        <v>1.38820542052395</v>
      </c>
      <c r="D270" s="3">
        <v>1.01751846575145</v>
      </c>
    </row>
    <row r="271" spans="1:4" x14ac:dyDescent="0.35">
      <c r="A271" s="5" t="s">
        <v>469</v>
      </c>
      <c r="B271" s="3">
        <v>0.71480324536406303</v>
      </c>
      <c r="C271" s="3">
        <v>0.71561262488625899</v>
      </c>
      <c r="D271" s="3">
        <v>0.83629908207948001</v>
      </c>
    </row>
    <row r="272" spans="1:4" x14ac:dyDescent="0.35">
      <c r="A272" s="5" t="s">
        <v>470</v>
      </c>
      <c r="B272" s="3">
        <v>-0.480440272944201</v>
      </c>
      <c r="C272" s="3">
        <v>-0.18615154586426699</v>
      </c>
      <c r="D272" s="3">
        <v>-0.15231750844587899</v>
      </c>
    </row>
    <row r="273" spans="1:4" x14ac:dyDescent="0.35">
      <c r="A273" s="5" t="s">
        <v>471</v>
      </c>
      <c r="B273" s="3">
        <v>-0.38176642890738099</v>
      </c>
      <c r="C273" s="3">
        <v>-0.95527721537202004</v>
      </c>
      <c r="D273" s="3">
        <v>-0.50867669499661095</v>
      </c>
    </row>
    <row r="274" spans="1:4" x14ac:dyDescent="0.35">
      <c r="A274" s="5" t="s">
        <v>472</v>
      </c>
      <c r="B274" s="3">
        <v>-0.95813281041824905</v>
      </c>
      <c r="C274" s="3">
        <v>-1.3465664042290699</v>
      </c>
      <c r="D274" s="3">
        <v>-1.0162306202845299</v>
      </c>
    </row>
    <row r="275" spans="1:4" x14ac:dyDescent="0.35">
      <c r="A275" s="5" t="s">
        <v>473</v>
      </c>
      <c r="B275" s="3">
        <v>7.08621998661218E-2</v>
      </c>
      <c r="C275" s="3">
        <v>9.1634310074252406E-2</v>
      </c>
      <c r="D275" s="3">
        <v>-0.103243613988109</v>
      </c>
    </row>
    <row r="276" spans="1:4" x14ac:dyDescent="0.35">
      <c r="A276" s="5" t="s">
        <v>474</v>
      </c>
      <c r="B276" s="3">
        <v>-0.137254625471247</v>
      </c>
      <c r="C276" s="3">
        <v>-0.396175191058529</v>
      </c>
      <c r="D276" s="3">
        <v>-2.38346986270285E-2</v>
      </c>
    </row>
    <row r="277" spans="1:4" x14ac:dyDescent="0.35">
      <c r="A277" s="5" t="s">
        <v>475</v>
      </c>
      <c r="B277" s="3">
        <v>-9.86083626505974E-2</v>
      </c>
      <c r="C277" s="3">
        <v>1.00691567597988E-2</v>
      </c>
      <c r="D277" s="3">
        <v>0.143248911719981</v>
      </c>
    </row>
    <row r="278" spans="1:4" x14ac:dyDescent="0.35">
      <c r="A278" s="5" t="s">
        <v>476</v>
      </c>
      <c r="B278" s="3">
        <v>8.9000368367942895E-2</v>
      </c>
      <c r="C278" s="3">
        <v>0.336764196065026</v>
      </c>
      <c r="D278" s="3">
        <v>0.20557598697563501</v>
      </c>
    </row>
    <row r="279" spans="1:4" x14ac:dyDescent="0.35">
      <c r="A279" s="5" t="s">
        <v>477</v>
      </c>
      <c r="B279" s="3">
        <v>1.7309474122368801E-2</v>
      </c>
      <c r="C279" s="3">
        <v>2.08791426272164E-2</v>
      </c>
      <c r="D279" s="3">
        <v>2.84865489089451E-2</v>
      </c>
    </row>
    <row r="280" spans="1:4" x14ac:dyDescent="0.35">
      <c r="A280" s="5" t="s">
        <v>478</v>
      </c>
      <c r="B280" s="3">
        <v>0.84777973279686103</v>
      </c>
      <c r="C280" s="3">
        <v>0.81249002904509804</v>
      </c>
      <c r="D280" s="3">
        <v>0.96695339952143</v>
      </c>
    </row>
    <row r="281" spans="1:4" x14ac:dyDescent="0.35">
      <c r="A281" s="5" t="s">
        <v>479</v>
      </c>
      <c r="B281" s="3">
        <v>0.84177131950287198</v>
      </c>
      <c r="C281" s="3">
        <v>0.75181197271514599</v>
      </c>
      <c r="D281" s="3">
        <v>0.87995115451710904</v>
      </c>
    </row>
    <row r="282" spans="1:4" x14ac:dyDescent="0.35">
      <c r="A282" s="5" t="s">
        <v>480</v>
      </c>
      <c r="B282" s="3">
        <v>0.248552144589477</v>
      </c>
      <c r="C282" s="3">
        <v>4.8911768951508901E-2</v>
      </c>
      <c r="D282" s="3">
        <v>-3.1336275653303103E-2</v>
      </c>
    </row>
    <row r="283" spans="1:4" x14ac:dyDescent="0.35">
      <c r="A283" s="5" t="s">
        <v>481</v>
      </c>
      <c r="B283" s="3">
        <v>-0.91714195916536301</v>
      </c>
      <c r="C283" s="3">
        <v>-0.907971731596943</v>
      </c>
      <c r="D283" s="3">
        <v>-0.74636920616355795</v>
      </c>
    </row>
    <row r="284" spans="1:4" x14ac:dyDescent="0.35">
      <c r="A284" s="5" t="s">
        <v>482</v>
      </c>
      <c r="B284" s="3">
        <v>-0.50287355569885195</v>
      </c>
      <c r="C284" s="3">
        <v>-0.39170723936616803</v>
      </c>
      <c r="D284" s="3">
        <v>-0.30084917376760301</v>
      </c>
    </row>
    <row r="285" spans="1:4" x14ac:dyDescent="0.35">
      <c r="A285" s="5" t="s">
        <v>483</v>
      </c>
      <c r="B285" s="3">
        <v>0.46097705845739401</v>
      </c>
      <c r="C285" s="3">
        <v>0.89071815880190497</v>
      </c>
      <c r="D285" s="3">
        <v>0.468406564642671</v>
      </c>
    </row>
    <row r="286" spans="1:4" x14ac:dyDescent="0.35">
      <c r="A286" s="5" t="s">
        <v>484</v>
      </c>
      <c r="B286" s="3">
        <v>0.62076594131084395</v>
      </c>
      <c r="C286" s="3">
        <v>0.33349185816159499</v>
      </c>
      <c r="D286" s="3">
        <v>0.58449767423826704</v>
      </c>
    </row>
    <row r="287" spans="1:4" x14ac:dyDescent="0.35">
      <c r="A287" s="5" t="s">
        <v>485</v>
      </c>
      <c r="B287" s="3">
        <v>-6.9212145347080506E-2</v>
      </c>
      <c r="C287" s="3">
        <v>-8.0828402042454409E-3</v>
      </c>
      <c r="D287" s="3">
        <v>-7.3769035671839803E-2</v>
      </c>
    </row>
    <row r="288" spans="1:4" x14ac:dyDescent="0.35">
      <c r="A288" s="5" t="s">
        <v>486</v>
      </c>
      <c r="B288" s="3">
        <v>-0.425862079108629</v>
      </c>
      <c r="C288" s="3">
        <v>-0.50282173471644598</v>
      </c>
      <c r="D288" s="3">
        <v>-0.358079594225584</v>
      </c>
    </row>
    <row r="289" spans="1:4" x14ac:dyDescent="0.35">
      <c r="A289" s="5" t="s">
        <v>487</v>
      </c>
      <c r="B289" s="3">
        <v>-0.30909046525571299</v>
      </c>
      <c r="C289" s="3">
        <v>-0.54410500613444801</v>
      </c>
      <c r="D289" s="3">
        <v>-0.32889122850691799</v>
      </c>
    </row>
    <row r="290" spans="1:4" x14ac:dyDescent="0.35">
      <c r="A290" s="5" t="s">
        <v>488</v>
      </c>
      <c r="B290" s="3">
        <v>-0.67467758125363098</v>
      </c>
      <c r="C290" s="3">
        <v>-0.93034345222718196</v>
      </c>
      <c r="D290" s="3">
        <v>-0.97057582291891598</v>
      </c>
    </row>
    <row r="291" spans="1:4" x14ac:dyDescent="0.35">
      <c r="A291" s="5" t="s">
        <v>489</v>
      </c>
      <c r="B291" s="3">
        <v>5.4504392837729898E-2</v>
      </c>
      <c r="C291" s="3">
        <v>-0.48424777064220997</v>
      </c>
      <c r="D291" s="3">
        <v>0.18263442712255801</v>
      </c>
    </row>
    <row r="292" spans="1:4" x14ac:dyDescent="0.35">
      <c r="A292" s="5" t="s">
        <v>490</v>
      </c>
      <c r="B292" s="3">
        <v>0.34625809999124502</v>
      </c>
      <c r="C292" s="3">
        <v>1.0199238583766299</v>
      </c>
      <c r="D292" s="3">
        <v>0.34952109015433303</v>
      </c>
    </row>
    <row r="293" spans="1:4" x14ac:dyDescent="0.35">
      <c r="A293" s="5" t="s">
        <v>491</v>
      </c>
      <c r="B293" s="3">
        <v>0.97261194053756905</v>
      </c>
      <c r="C293" s="3">
        <v>1.4666693544562801</v>
      </c>
      <c r="D293" s="3">
        <v>1.2379100158958201</v>
      </c>
    </row>
    <row r="294" spans="1:4" x14ac:dyDescent="0.35">
      <c r="A294" s="5" t="s">
        <v>492</v>
      </c>
      <c r="B294" s="3">
        <v>4.4317326305031001E-3</v>
      </c>
      <c r="C294" s="3">
        <v>-5.8287986666735797E-3</v>
      </c>
      <c r="D294" s="3">
        <v>-1.83602408530721E-3</v>
      </c>
    </row>
    <row r="295" spans="1:4" x14ac:dyDescent="0.35">
      <c r="A295" s="5" t="s">
        <v>493</v>
      </c>
      <c r="B295" s="3">
        <v>0.53772401237154399</v>
      </c>
      <c r="C295" s="3">
        <v>0.45051866060782497</v>
      </c>
      <c r="D295" s="3">
        <v>0.53423638220685699</v>
      </c>
    </row>
    <row r="296" spans="1:4" x14ac:dyDescent="0.35">
      <c r="A296" s="5" t="s">
        <v>494</v>
      </c>
      <c r="B296" s="3">
        <v>0.51231275466926196</v>
      </c>
      <c r="C296" s="3">
        <v>0.51087128414556804</v>
      </c>
      <c r="D296" s="3">
        <v>0.56037050689149104</v>
      </c>
    </row>
    <row r="297" spans="1:4" x14ac:dyDescent="0.35">
      <c r="A297" s="5" t="s">
        <v>495</v>
      </c>
      <c r="B297" s="3">
        <v>0.33723463950943999</v>
      </c>
      <c r="C297" s="3">
        <v>0.16008814788732501</v>
      </c>
      <c r="D297" s="3">
        <v>0.368090313998787</v>
      </c>
    </row>
    <row r="298" spans="1:4" x14ac:dyDescent="0.35">
      <c r="A298" s="5" t="s">
        <v>496</v>
      </c>
      <c r="B298" s="3">
        <v>-0.53130433606595795</v>
      </c>
      <c r="C298" s="3">
        <v>-0.55730210869327201</v>
      </c>
      <c r="D298" s="3">
        <v>-0.61399745446847998</v>
      </c>
    </row>
    <row r="299" spans="1:4" x14ac:dyDescent="0.35">
      <c r="A299" s="5" t="s">
        <v>497</v>
      </c>
      <c r="B299" s="3">
        <v>-0.457885509873379</v>
      </c>
      <c r="C299" s="3">
        <v>-0.343034490286034</v>
      </c>
      <c r="D299" s="3">
        <v>-0.46059075651124698</v>
      </c>
    </row>
    <row r="300" spans="1:4" x14ac:dyDescent="0.35">
      <c r="A300" s="5" t="s">
        <v>498</v>
      </c>
      <c r="B300" s="3">
        <v>0.306200129862987</v>
      </c>
      <c r="C300" s="3">
        <v>0.84878529603382202</v>
      </c>
      <c r="D300" s="3">
        <v>0.39103794997871</v>
      </c>
    </row>
    <row r="301" spans="1:4" x14ac:dyDescent="0.35">
      <c r="A301" s="5" t="s">
        <v>499</v>
      </c>
      <c r="B301" s="3">
        <v>0.33005604706171898</v>
      </c>
      <c r="C301" s="3">
        <v>0.27640553256891098</v>
      </c>
      <c r="D301" s="3">
        <v>0.38140504604792902</v>
      </c>
    </row>
    <row r="302" spans="1:4" x14ac:dyDescent="0.35">
      <c r="A302" s="5" t="s">
        <v>500</v>
      </c>
      <c r="B302" s="3">
        <v>0.22608533117143101</v>
      </c>
      <c r="C302" s="3">
        <v>0.120933873771255</v>
      </c>
      <c r="D302" s="3">
        <v>0.15135740355456401</v>
      </c>
    </row>
    <row r="303" spans="1:4" x14ac:dyDescent="0.35">
      <c r="A303" s="5" t="s">
        <v>501</v>
      </c>
      <c r="B303" s="3">
        <v>-0.26109752928790902</v>
      </c>
      <c r="C303" s="3">
        <v>-0.34880717001914302</v>
      </c>
      <c r="D303" s="3">
        <v>-0.132991215716209</v>
      </c>
    </row>
    <row r="304" spans="1:4" x14ac:dyDescent="0.35">
      <c r="A304" s="5" t="s">
        <v>502</v>
      </c>
      <c r="B304" s="3">
        <v>-0.43195868856981401</v>
      </c>
      <c r="C304" s="3">
        <v>-0.660747652993116</v>
      </c>
      <c r="D304" s="3">
        <v>-0.54809582283906899</v>
      </c>
    </row>
    <row r="305" spans="1:4" x14ac:dyDescent="0.35">
      <c r="A305" s="5" t="s">
        <v>503</v>
      </c>
      <c r="B305" s="3">
        <v>-0.51937183295963196</v>
      </c>
      <c r="C305" s="3">
        <v>-0.61126224397432904</v>
      </c>
      <c r="D305" s="3">
        <v>-0.52913242116346004</v>
      </c>
    </row>
    <row r="306" spans="1:4" x14ac:dyDescent="0.35">
      <c r="A306" s="5" t="s">
        <v>504</v>
      </c>
      <c r="B306" s="3">
        <v>5.4150085954214201E-2</v>
      </c>
      <c r="C306" s="3">
        <v>-0.247890875521347</v>
      </c>
      <c r="D306" s="3">
        <v>8.2440615790383295E-2</v>
      </c>
    </row>
    <row r="307" spans="1:4" x14ac:dyDescent="0.35">
      <c r="A307" s="5" t="s">
        <v>505</v>
      </c>
      <c r="B307" s="3">
        <v>0.410225943417456</v>
      </c>
      <c r="C307" s="3">
        <v>0.80299985020049702</v>
      </c>
      <c r="D307" s="3">
        <v>0.50440244123071698</v>
      </c>
    </row>
    <row r="308" spans="1:4" x14ac:dyDescent="0.35">
      <c r="A308" s="5" t="s">
        <v>506</v>
      </c>
      <c r="B308" s="3">
        <v>0.81774137892295795</v>
      </c>
      <c r="C308" s="3">
        <v>1.12414382829781</v>
      </c>
      <c r="D308" s="3">
        <v>0.78249074793741902</v>
      </c>
    </row>
    <row r="309" spans="1:4" x14ac:dyDescent="0.35">
      <c r="A309" s="5" t="s">
        <v>507</v>
      </c>
      <c r="B309" s="7">
        <v>-1.5933604473897801E-4</v>
      </c>
      <c r="C309" s="3">
        <v>-1.10874836391372E-2</v>
      </c>
      <c r="D309" s="3">
        <v>1.9423974790257E-3</v>
      </c>
    </row>
    <row r="310" spans="1:4" x14ac:dyDescent="0.35">
      <c r="A310" s="5" t="s">
        <v>508</v>
      </c>
      <c r="B310" s="3">
        <v>-0.30857889359992002</v>
      </c>
      <c r="C310" s="3">
        <v>0.34834446707479999</v>
      </c>
      <c r="D310" s="3">
        <v>-0.183311065341872</v>
      </c>
    </row>
    <row r="311" spans="1:4" x14ac:dyDescent="0.35">
      <c r="A311" s="5" t="s">
        <v>509</v>
      </c>
      <c r="B311" s="3">
        <v>-0.11717295644333001</v>
      </c>
      <c r="C311" s="3">
        <v>0.29477222988547203</v>
      </c>
      <c r="D311" s="7">
        <v>-3.2999956216080498E-4</v>
      </c>
    </row>
    <row r="312" spans="1:4" x14ac:dyDescent="0.35">
      <c r="A312" s="5" t="s">
        <v>510</v>
      </c>
      <c r="B312" s="3">
        <v>0.12770882126612701</v>
      </c>
      <c r="C312" s="3">
        <v>0.21492993706843699</v>
      </c>
      <c r="D312" s="3">
        <v>0.146613102287906</v>
      </c>
    </row>
    <row r="313" spans="1:4" x14ac:dyDescent="0.35">
      <c r="A313" s="5" t="s">
        <v>511</v>
      </c>
      <c r="B313" s="3">
        <v>0.14443470027003999</v>
      </c>
      <c r="C313" s="3">
        <v>-0.27420475039092002</v>
      </c>
      <c r="D313" s="3">
        <v>6.2832434915961299E-2</v>
      </c>
    </row>
    <row r="314" spans="1:4" x14ac:dyDescent="0.35">
      <c r="A314" s="5" t="s">
        <v>512</v>
      </c>
      <c r="B314" s="3">
        <v>-0.33802387798745198</v>
      </c>
      <c r="C314" s="3">
        <v>-0.59652068998336305</v>
      </c>
      <c r="D314" s="3">
        <v>-0.35714388552385701</v>
      </c>
    </row>
    <row r="315" spans="1:4" x14ac:dyDescent="0.35">
      <c r="A315" s="5" t="s">
        <v>513</v>
      </c>
      <c r="B315" s="3">
        <v>-0.43064491259246501</v>
      </c>
      <c r="C315" s="3">
        <v>-0.290668788253446</v>
      </c>
      <c r="D315" s="3">
        <v>-0.26717867552316898</v>
      </c>
    </row>
    <row r="316" spans="1:4" x14ac:dyDescent="0.35">
      <c r="A316" s="5" t="s">
        <v>514</v>
      </c>
      <c r="B316" s="3">
        <v>-0.16226170947639301</v>
      </c>
      <c r="C316" s="3">
        <v>0.225684211687953</v>
      </c>
      <c r="D316" s="3">
        <v>-9.2971920354449594E-2</v>
      </c>
    </row>
    <row r="317" spans="1:4" x14ac:dyDescent="0.35">
      <c r="A317" s="5" t="s">
        <v>515</v>
      </c>
      <c r="B317" s="3">
        <v>0.203579316561562</v>
      </c>
      <c r="C317" s="3">
        <v>0.32886497869021503</v>
      </c>
      <c r="D317" s="3">
        <v>0.25221453627822099</v>
      </c>
    </row>
    <row r="318" spans="1:4" x14ac:dyDescent="0.35">
      <c r="A318" s="5" t="s">
        <v>516</v>
      </c>
      <c r="B318" s="3">
        <v>8.5543022317574796E-2</v>
      </c>
      <c r="C318" s="3">
        <v>-6.46556228050401E-2</v>
      </c>
      <c r="D318" s="3">
        <v>2.7494127244050599E-2</v>
      </c>
    </row>
    <row r="319" spans="1:4" x14ac:dyDescent="0.35">
      <c r="A319" s="5" t="s">
        <v>517</v>
      </c>
      <c r="B319" s="3">
        <v>-5.2306626192705798E-2</v>
      </c>
      <c r="C319" s="3">
        <v>-0.40087480758570398</v>
      </c>
      <c r="D319" s="3">
        <v>-0.16470333645377599</v>
      </c>
    </row>
    <row r="320" spans="1:4" x14ac:dyDescent="0.35">
      <c r="A320" s="5" t="s">
        <v>518</v>
      </c>
      <c r="B320" s="3">
        <v>-0.23283539942296699</v>
      </c>
      <c r="C320" s="3">
        <v>-0.38394930004281802</v>
      </c>
      <c r="D320" s="3">
        <v>-0.205356374522741</v>
      </c>
    </row>
    <row r="321" spans="1:4" x14ac:dyDescent="0.35">
      <c r="A321" s="5" t="s">
        <v>519</v>
      </c>
      <c r="B321" s="3">
        <v>0.22753767752571499</v>
      </c>
      <c r="C321" s="3">
        <v>0.30268518972041503</v>
      </c>
      <c r="D321" s="3">
        <v>0.19922387941745101</v>
      </c>
    </row>
    <row r="322" spans="1:4" x14ac:dyDescent="0.35">
      <c r="A322" s="5" t="s">
        <v>520</v>
      </c>
      <c r="B322" s="3">
        <v>0.10812606528954601</v>
      </c>
      <c r="C322" s="3">
        <v>0.27030255915902901</v>
      </c>
      <c r="D322" s="3">
        <v>0.13935378035662599</v>
      </c>
    </row>
    <row r="323" spans="1:4" x14ac:dyDescent="0.35">
      <c r="A323" s="5" t="s">
        <v>521</v>
      </c>
      <c r="B323" s="3">
        <v>9.5049926798623896E-2</v>
      </c>
      <c r="C323" s="3">
        <v>0.23738922149084199</v>
      </c>
      <c r="D323" s="3">
        <v>7.2960879427817704E-2</v>
      </c>
    </row>
    <row r="324" spans="1:4" x14ac:dyDescent="0.35">
      <c r="A324" s="5" t="s">
        <v>522</v>
      </c>
      <c r="B324" s="3">
        <v>-3.9222039186197002E-3</v>
      </c>
      <c r="C324" s="3">
        <v>-2.7309837382566101E-3</v>
      </c>
      <c r="D324" s="3">
        <v>-2.83297892544674E-3</v>
      </c>
    </row>
    <row r="325" spans="1:4" x14ac:dyDescent="0.35">
      <c r="A325" s="5" t="s">
        <v>523</v>
      </c>
      <c r="B325" s="3">
        <v>-1.30654369991801</v>
      </c>
      <c r="C325" s="3">
        <v>-1.16466082180261</v>
      </c>
      <c r="D325" s="3">
        <v>-1.2918505743104001</v>
      </c>
    </row>
    <row r="326" spans="1:4" x14ac:dyDescent="0.35">
      <c r="A326" s="5" t="s">
        <v>524</v>
      </c>
      <c r="B326" s="3">
        <v>-1.28520232567426</v>
      </c>
      <c r="C326" s="3">
        <v>-0.981356750673127</v>
      </c>
      <c r="D326" s="3">
        <v>-1.37236135248442</v>
      </c>
    </row>
    <row r="327" spans="1:4" x14ac:dyDescent="0.35">
      <c r="A327" s="5" t="s">
        <v>525</v>
      </c>
      <c r="B327" s="3">
        <v>-0.52406128000058805</v>
      </c>
      <c r="C327" s="3">
        <v>-0.301274812027157</v>
      </c>
      <c r="D327" s="3">
        <v>-0.47650637016092101</v>
      </c>
    </row>
    <row r="328" spans="1:4" x14ac:dyDescent="0.35">
      <c r="A328" s="5" t="s">
        <v>526</v>
      </c>
      <c r="B328" s="3">
        <v>0.68294833916418196</v>
      </c>
      <c r="C328" s="3">
        <v>0.81947123789323895</v>
      </c>
      <c r="D328" s="3">
        <v>0.72892073394740697</v>
      </c>
    </row>
    <row r="329" spans="1:4" x14ac:dyDescent="0.35">
      <c r="A329" s="5" t="s">
        <v>527</v>
      </c>
      <c r="B329" s="3">
        <v>0.86598876276079595</v>
      </c>
      <c r="C329" s="3">
        <v>0.74397622728593604</v>
      </c>
      <c r="D329" s="3">
        <v>0.80325017957216605</v>
      </c>
    </row>
    <row r="330" spans="1:4" x14ac:dyDescent="0.35">
      <c r="A330" s="5" t="s">
        <v>528</v>
      </c>
      <c r="B330" s="3">
        <v>-0.44823518507849403</v>
      </c>
      <c r="C330" s="3">
        <v>-1.0288792614497699</v>
      </c>
      <c r="D330" s="3">
        <v>-0.488929426400106</v>
      </c>
    </row>
    <row r="331" spans="1:4" x14ac:dyDescent="0.35">
      <c r="A331" s="5" t="s">
        <v>529</v>
      </c>
      <c r="B331" s="3">
        <v>-0.54918271801352503</v>
      </c>
      <c r="C331" s="3">
        <v>-0.56589812221799196</v>
      </c>
      <c r="D331" s="3">
        <v>-0.64176982769338298</v>
      </c>
    </row>
    <row r="332" spans="1:4" x14ac:dyDescent="0.35">
      <c r="A332" s="5" t="s">
        <v>530</v>
      </c>
      <c r="B332" s="3">
        <v>-0.32489048839220402</v>
      </c>
      <c r="C332" s="3">
        <v>-0.31627534233765298</v>
      </c>
      <c r="D332" s="3">
        <v>-0.35014792709868298</v>
      </c>
    </row>
    <row r="333" spans="1:4" x14ac:dyDescent="0.35">
      <c r="A333" s="5" t="s">
        <v>531</v>
      </c>
      <c r="B333" s="3">
        <v>0.29446646022461098</v>
      </c>
      <c r="C333" s="3">
        <v>0.42933869638315902</v>
      </c>
      <c r="D333" s="3">
        <v>0.225713616589617</v>
      </c>
    </row>
    <row r="334" spans="1:4" x14ac:dyDescent="0.35">
      <c r="A334" s="5" t="s">
        <v>532</v>
      </c>
      <c r="B334" s="3">
        <v>0.58373857386926897</v>
      </c>
      <c r="C334" s="3">
        <v>0.87514544723767995</v>
      </c>
      <c r="D334" s="3">
        <v>0.73847780155911402</v>
      </c>
    </row>
    <row r="335" spans="1:4" x14ac:dyDescent="0.35">
      <c r="A335" s="5" t="s">
        <v>533</v>
      </c>
      <c r="B335" s="3">
        <v>0.94022479335255205</v>
      </c>
      <c r="C335" s="3">
        <v>0.91386662886303505</v>
      </c>
      <c r="D335" s="3">
        <v>1.02173246038808</v>
      </c>
    </row>
    <row r="336" spans="1:4" x14ac:dyDescent="0.35">
      <c r="A336" s="5" t="s">
        <v>534</v>
      </c>
      <c r="B336" s="3">
        <v>-0.276679108107315</v>
      </c>
      <c r="C336" s="3">
        <v>3.5339296119484997E-2</v>
      </c>
      <c r="D336" s="3">
        <v>-0.32755135794475099</v>
      </c>
    </row>
    <row r="337" spans="1:4" x14ac:dyDescent="0.35">
      <c r="A337" s="5" t="s">
        <v>535</v>
      </c>
      <c r="B337" s="3">
        <v>-0.69004741671973702</v>
      </c>
      <c r="C337" s="3">
        <v>-1.34606401718607</v>
      </c>
      <c r="D337" s="3">
        <v>-0.89989317485848397</v>
      </c>
    </row>
    <row r="338" spans="1:4" x14ac:dyDescent="0.35">
      <c r="A338" s="5" t="s">
        <v>536</v>
      </c>
      <c r="B338" s="3">
        <v>-1.89224686683739</v>
      </c>
      <c r="C338" s="3">
        <v>-2.0787559335718799</v>
      </c>
      <c r="D338" s="3">
        <v>-2.0237701669633998</v>
      </c>
    </row>
    <row r="339" spans="1:4" x14ac:dyDescent="0.35">
      <c r="A339" s="5" t="s">
        <v>537</v>
      </c>
      <c r="B339" s="7">
        <v>7.0315915900040496E-6</v>
      </c>
      <c r="C339" s="3">
        <v>7.8029408453408802E-3</v>
      </c>
      <c r="D339" s="3">
        <v>-1.97081480895064E-3</v>
      </c>
    </row>
    <row r="340" spans="1:4" x14ac:dyDescent="0.35">
      <c r="A340" s="5" t="s">
        <v>538</v>
      </c>
      <c r="B340" s="3">
        <v>0.25106261058284102</v>
      </c>
      <c r="C340" s="3">
        <v>0.210233231549841</v>
      </c>
      <c r="D340" s="3">
        <v>0.15007345903643701</v>
      </c>
    </row>
    <row r="341" spans="1:4" x14ac:dyDescent="0.35">
      <c r="A341" s="5" t="s">
        <v>539</v>
      </c>
      <c r="B341" s="3">
        <v>0.96667789114505398</v>
      </c>
      <c r="C341" s="3">
        <v>0.892811467114206</v>
      </c>
      <c r="D341" s="3">
        <v>0.68867278238278296</v>
      </c>
    </row>
    <row r="342" spans="1:4" x14ac:dyDescent="0.35">
      <c r="A342" s="5" t="s">
        <v>540</v>
      </c>
      <c r="B342" s="3">
        <v>5.1437209933597898E-2</v>
      </c>
      <c r="C342" s="3">
        <v>0.15370248072244799</v>
      </c>
      <c r="D342" s="3">
        <v>0.24192499556921901</v>
      </c>
    </row>
    <row r="343" spans="1:4" x14ac:dyDescent="0.35">
      <c r="A343" s="5" t="s">
        <v>541</v>
      </c>
      <c r="B343" s="3">
        <v>-0.52847779982281395</v>
      </c>
      <c r="C343" s="3">
        <v>-0.70585705696717704</v>
      </c>
      <c r="D343" s="3">
        <v>-0.49811105125775101</v>
      </c>
    </row>
    <row r="344" spans="1:4" x14ac:dyDescent="0.35">
      <c r="A344" s="5" t="s">
        <v>542</v>
      </c>
      <c r="B344" s="3">
        <v>-0.765818734047369</v>
      </c>
      <c r="C344" s="3">
        <v>-0.78314346643844102</v>
      </c>
      <c r="D344" s="3">
        <v>-0.63423653360245802</v>
      </c>
    </row>
    <row r="345" spans="1:4" x14ac:dyDescent="0.35">
      <c r="A345" s="5" t="s">
        <v>543</v>
      </c>
      <c r="B345" s="3">
        <v>-0.87751592952242297</v>
      </c>
      <c r="C345" s="3">
        <v>-0.66004345897905703</v>
      </c>
      <c r="D345" s="3">
        <v>-0.73566247165904597</v>
      </c>
    </row>
    <row r="346" spans="1:4" x14ac:dyDescent="0.35">
      <c r="A346" s="5" t="s">
        <v>544</v>
      </c>
      <c r="B346" s="3">
        <v>0.123743693653277</v>
      </c>
      <c r="C346" s="3">
        <v>0.229267697061593</v>
      </c>
      <c r="D346" s="3">
        <v>0.26391153724314698</v>
      </c>
    </row>
    <row r="347" spans="1:4" x14ac:dyDescent="0.35">
      <c r="A347" s="5" t="s">
        <v>545</v>
      </c>
      <c r="B347" s="3">
        <v>0.26763301261431099</v>
      </c>
      <c r="C347" s="3">
        <v>0.45448938772150899</v>
      </c>
      <c r="D347" s="3">
        <v>0.21922675613975101</v>
      </c>
    </row>
    <row r="348" spans="1:4" x14ac:dyDescent="0.35">
      <c r="A348" s="5" t="s">
        <v>546</v>
      </c>
      <c r="B348" s="3">
        <v>1.14731686774451</v>
      </c>
      <c r="C348" s="3">
        <v>0.73493022307145695</v>
      </c>
      <c r="D348" s="3">
        <v>0.85540626076982396</v>
      </c>
    </row>
    <row r="349" spans="1:4" x14ac:dyDescent="0.35">
      <c r="A349" s="5" t="s">
        <v>547</v>
      </c>
      <c r="B349" s="3">
        <v>2.9935440722932499E-2</v>
      </c>
      <c r="C349" s="3">
        <v>7.0066350021388904E-3</v>
      </c>
      <c r="D349" s="3">
        <v>1.8363836011154499E-2</v>
      </c>
    </row>
    <row r="350" spans="1:4" x14ac:dyDescent="0.35">
      <c r="A350" s="5" t="s">
        <v>548</v>
      </c>
      <c r="B350" s="3">
        <v>0.324215894983444</v>
      </c>
      <c r="C350" s="3">
        <v>0.27772002591249401</v>
      </c>
      <c r="D350" s="3">
        <v>8.7433825904939505E-2</v>
      </c>
    </row>
    <row r="351" spans="1:4" x14ac:dyDescent="0.35">
      <c r="A351" s="5" t="s">
        <v>549</v>
      </c>
      <c r="B351" s="3">
        <v>0.58464832264951505</v>
      </c>
      <c r="C351" s="3">
        <v>0.50274763590231697</v>
      </c>
      <c r="D351" s="3">
        <v>0.51573584019492102</v>
      </c>
    </row>
    <row r="352" spans="1:4" x14ac:dyDescent="0.35">
      <c r="A352" s="5" t="s">
        <v>550</v>
      </c>
      <c r="B352" s="3">
        <v>7.5838710457469399E-2</v>
      </c>
      <c r="C352" s="3">
        <v>0.25207785626200402</v>
      </c>
      <c r="D352" s="3">
        <v>9.5057176095604295E-2</v>
      </c>
    </row>
    <row r="353" spans="1:4" x14ac:dyDescent="0.35">
      <c r="A353" s="5" t="s">
        <v>551</v>
      </c>
      <c r="B353" s="3">
        <v>-0.28428898323345703</v>
      </c>
      <c r="C353" s="3">
        <v>-0.36410623467152298</v>
      </c>
      <c r="D353" s="3">
        <v>-9.1203696101303799E-2</v>
      </c>
    </row>
    <row r="354" spans="1:4" x14ac:dyDescent="0.35">
      <c r="A354" s="5" t="s">
        <v>552</v>
      </c>
      <c r="B354" s="3">
        <v>-0.48099724250075998</v>
      </c>
      <c r="C354" s="3">
        <v>-0.63894251804094204</v>
      </c>
      <c r="D354" s="3">
        <v>-0.51052834464196295</v>
      </c>
    </row>
    <row r="355" spans="1:4" x14ac:dyDescent="0.35">
      <c r="A355" s="5" t="s">
        <v>553</v>
      </c>
      <c r="B355" s="3">
        <v>-0.48465261455784298</v>
      </c>
      <c r="C355" s="3">
        <v>-0.50035105706221605</v>
      </c>
      <c r="D355" s="3">
        <v>-0.66108146635922505</v>
      </c>
    </row>
    <row r="356" spans="1:4" x14ac:dyDescent="0.35">
      <c r="A356" s="5" t="s">
        <v>554</v>
      </c>
      <c r="B356" s="3">
        <v>4.65678940923034E-2</v>
      </c>
      <c r="C356" s="3">
        <v>6.3590929524671005E-2</v>
      </c>
      <c r="D356" s="3">
        <v>0.20594880627030801</v>
      </c>
    </row>
    <row r="357" spans="1:4" x14ac:dyDescent="0.35">
      <c r="A357" s="5" t="s">
        <v>555</v>
      </c>
      <c r="B357" s="3">
        <v>0.149138320063948</v>
      </c>
      <c r="C357" s="3">
        <v>0.46045449161996199</v>
      </c>
      <c r="D357" s="3">
        <v>0.114907763184854</v>
      </c>
    </row>
    <row r="358" spans="1:4" x14ac:dyDescent="0.35">
      <c r="A358" s="5" t="s">
        <v>556</v>
      </c>
      <c r="B358" s="3">
        <v>0.78873444241943302</v>
      </c>
      <c r="C358" s="3">
        <v>0.72272525709188495</v>
      </c>
      <c r="D358" s="3">
        <v>0.90140815209297498</v>
      </c>
    </row>
    <row r="359" spans="1:4" x14ac:dyDescent="0.35">
      <c r="A359" s="5" t="s">
        <v>557</v>
      </c>
      <c r="B359" s="3">
        <v>1.02366303606812E-2</v>
      </c>
      <c r="C359" s="3">
        <v>5.8088352866743197E-3</v>
      </c>
      <c r="D359" s="3">
        <v>1.2062212993712001E-2</v>
      </c>
    </row>
    <row r="360" spans="1:4" x14ac:dyDescent="0.35">
      <c r="A360" s="5" t="s">
        <v>558</v>
      </c>
      <c r="B360" s="3">
        <v>-0.12674260767451201</v>
      </c>
      <c r="C360" s="3">
        <v>5.3149253223184798E-2</v>
      </c>
      <c r="D360" s="3">
        <v>-5.0754471288043397E-2</v>
      </c>
    </row>
    <row r="361" spans="1:4" x14ac:dyDescent="0.35">
      <c r="A361" s="5" t="s">
        <v>559</v>
      </c>
      <c r="B361" s="3">
        <v>0.174856471899724</v>
      </c>
      <c r="C361" s="3">
        <v>3.9699803711910099E-2</v>
      </c>
      <c r="D361" s="3">
        <v>0.15088939901843701</v>
      </c>
    </row>
    <row r="362" spans="1:4" x14ac:dyDescent="0.35">
      <c r="A362" s="5" t="s">
        <v>560</v>
      </c>
      <c r="B362" s="3">
        <v>0.17764432415803399</v>
      </c>
      <c r="C362" s="3">
        <v>0.18014103882537799</v>
      </c>
      <c r="D362" s="3">
        <v>0.202136826975371</v>
      </c>
    </row>
    <row r="363" spans="1:4" x14ac:dyDescent="0.35">
      <c r="A363" s="5" t="s">
        <v>561</v>
      </c>
      <c r="B363" s="3">
        <v>-0.22369839076415701</v>
      </c>
      <c r="C363" s="3">
        <v>-1.88268020695322E-2</v>
      </c>
      <c r="D363" s="3">
        <v>-0.175883425316156</v>
      </c>
    </row>
    <row r="364" spans="1:4" x14ac:dyDescent="0.35">
      <c r="A364" s="5" t="s">
        <v>562</v>
      </c>
      <c r="B364" s="3">
        <v>-7.5730737453734098E-2</v>
      </c>
      <c r="C364" s="3">
        <v>-0.26181181504830497</v>
      </c>
      <c r="D364" s="3">
        <v>-0.16429536356059801</v>
      </c>
    </row>
    <row r="365" spans="1:4" x14ac:dyDescent="0.35">
      <c r="A365" s="5" t="s">
        <v>563</v>
      </c>
      <c r="B365" s="3">
        <v>-0.29347485119695099</v>
      </c>
      <c r="C365" s="3">
        <v>-0.113852966258076</v>
      </c>
      <c r="D365" s="3">
        <v>-0.28999797782598902</v>
      </c>
    </row>
    <row r="366" spans="1:4" x14ac:dyDescent="0.35">
      <c r="A366" s="5" t="s">
        <v>564</v>
      </c>
      <c r="B366" s="3">
        <v>0.18483423412476699</v>
      </c>
      <c r="C366" s="3">
        <v>5.2417488004888602E-2</v>
      </c>
      <c r="D366" s="3">
        <v>0.20652769566523199</v>
      </c>
    </row>
    <row r="367" spans="1:4" x14ac:dyDescent="0.35">
      <c r="A367" s="5" t="s">
        <v>565</v>
      </c>
      <c r="B367" s="3">
        <v>0.15474679174356201</v>
      </c>
      <c r="C367" s="3">
        <v>9.4846353396676894E-2</v>
      </c>
      <c r="D367" s="3">
        <v>0.121288309151729</v>
      </c>
    </row>
    <row r="368" spans="1:4" x14ac:dyDescent="0.35">
      <c r="A368" s="5" t="s">
        <v>566</v>
      </c>
      <c r="B368" s="3">
        <v>0.27826374715788799</v>
      </c>
      <c r="C368" s="3">
        <v>0.130562687933754</v>
      </c>
      <c r="D368" s="3">
        <v>0.25005768443061299</v>
      </c>
    </row>
    <row r="369" spans="1:4" x14ac:dyDescent="0.35">
      <c r="A369" s="5" t="s">
        <v>567</v>
      </c>
      <c r="B369" s="3">
        <v>3.0712414213523798E-3</v>
      </c>
      <c r="C369" s="3">
        <v>-1.24152816550522E-3</v>
      </c>
      <c r="D369" s="3">
        <v>6.5355741454164503E-3</v>
      </c>
    </row>
    <row r="370" spans="1:4" x14ac:dyDescent="0.35">
      <c r="A370" s="5" t="s">
        <v>568</v>
      </c>
      <c r="B370" s="3">
        <v>-0.26456712804285998</v>
      </c>
      <c r="C370" s="3">
        <v>-0.43320863361927597</v>
      </c>
      <c r="D370" s="3">
        <v>-0.26908632722715198</v>
      </c>
    </row>
    <row r="371" spans="1:4" x14ac:dyDescent="0.35">
      <c r="A371" s="5" t="s">
        <v>569</v>
      </c>
      <c r="B371" s="3">
        <v>-0.54434188473078604</v>
      </c>
      <c r="C371" s="3">
        <v>-0.48566059372516701</v>
      </c>
      <c r="D371" s="3">
        <v>-0.41907070685415998</v>
      </c>
    </row>
    <row r="372" spans="1:4" x14ac:dyDescent="0.35">
      <c r="A372" s="5" t="s">
        <v>570</v>
      </c>
      <c r="B372" s="3">
        <v>-8.8927355050771095E-2</v>
      </c>
      <c r="C372" s="3">
        <v>-0.23443703955033701</v>
      </c>
      <c r="D372" s="3">
        <v>-9.3950509754731001E-2</v>
      </c>
    </row>
    <row r="373" spans="1:4" x14ac:dyDescent="0.35">
      <c r="A373" s="5" t="s">
        <v>571</v>
      </c>
      <c r="B373" s="3">
        <v>0.243123109177351</v>
      </c>
      <c r="C373" s="3">
        <v>0.30421551713557099</v>
      </c>
      <c r="D373" s="3">
        <v>0.13881397840093601</v>
      </c>
    </row>
    <row r="374" spans="1:4" x14ac:dyDescent="0.35">
      <c r="A374" s="5" t="s">
        <v>572</v>
      </c>
      <c r="B374" s="3">
        <v>0.30798527190380498</v>
      </c>
      <c r="C374" s="3">
        <v>0.50789056521640497</v>
      </c>
      <c r="D374" s="3">
        <v>0.34388249428406797</v>
      </c>
    </row>
    <row r="375" spans="1:4" x14ac:dyDescent="0.35">
      <c r="A375" s="5" t="s">
        <v>573</v>
      </c>
      <c r="B375" s="3">
        <v>0.37548887356327099</v>
      </c>
      <c r="C375" s="3">
        <v>0.38009893754327601</v>
      </c>
      <c r="D375" s="3">
        <v>0.49639297003488703</v>
      </c>
    </row>
    <row r="376" spans="1:4" x14ac:dyDescent="0.35">
      <c r="A376" s="5" t="s">
        <v>574</v>
      </c>
      <c r="B376" s="3">
        <v>-7.2617993114149196E-2</v>
      </c>
      <c r="C376" s="3">
        <v>-1.8335511128520901E-2</v>
      </c>
      <c r="D376" s="3">
        <v>-0.16911190409465901</v>
      </c>
    </row>
    <row r="377" spans="1:4" x14ac:dyDescent="0.35">
      <c r="A377" s="5" t="s">
        <v>575</v>
      </c>
      <c r="B377" s="3">
        <v>-0.13715498664851999</v>
      </c>
      <c r="C377" s="3">
        <v>-0.409572700635425</v>
      </c>
      <c r="D377" s="3">
        <v>-0.33117266548886198</v>
      </c>
    </row>
    <row r="378" spans="1:4" x14ac:dyDescent="0.35">
      <c r="A378" s="5" t="s">
        <v>576</v>
      </c>
      <c r="B378" s="3">
        <v>-0.71618396175740895</v>
      </c>
      <c r="C378" s="3">
        <v>-0.75265943100532595</v>
      </c>
      <c r="D378" s="3">
        <v>-0.78874501391267005</v>
      </c>
    </row>
    <row r="379" spans="1:4" x14ac:dyDescent="0.35">
      <c r="A379" s="5" t="s">
        <v>577</v>
      </c>
      <c r="B379" s="3">
        <v>-5.4465935060566796E-3</v>
      </c>
      <c r="C379" s="3">
        <v>-1.0166765701887901E-3</v>
      </c>
      <c r="D379" s="3">
        <v>-6.7771699786637503E-3</v>
      </c>
    </row>
    <row r="380" spans="1:4" x14ac:dyDescent="0.35">
      <c r="A380" s="5" t="s">
        <v>578</v>
      </c>
      <c r="B380" s="3">
        <v>0.24648722375326099</v>
      </c>
      <c r="C380" s="3">
        <v>0.18060724604539299</v>
      </c>
      <c r="D380" s="3">
        <v>0.37750802206869</v>
      </c>
    </row>
    <row r="381" spans="1:4" x14ac:dyDescent="0.35">
      <c r="A381" s="5" t="s">
        <v>579</v>
      </c>
      <c r="B381" s="3">
        <v>-0.42952431230577098</v>
      </c>
      <c r="C381" s="3">
        <v>-0.50976227616852499</v>
      </c>
      <c r="D381" s="3">
        <v>-0.41948209652315299</v>
      </c>
    </row>
    <row r="382" spans="1:4" x14ac:dyDescent="0.35">
      <c r="A382" s="5" t="s">
        <v>580</v>
      </c>
      <c r="B382" s="3">
        <v>-0.27265466641180403</v>
      </c>
      <c r="C382" s="3">
        <v>-0.38724496405468001</v>
      </c>
      <c r="D382" s="3">
        <v>-0.38490265247956001</v>
      </c>
    </row>
    <row r="383" spans="1:4" x14ac:dyDescent="0.35">
      <c r="A383" s="5" t="s">
        <v>581</v>
      </c>
      <c r="B383" s="3">
        <v>0.31000061289581499</v>
      </c>
      <c r="C383" s="3">
        <v>0.120782947016683</v>
      </c>
      <c r="D383" s="3">
        <v>0.247198091683343</v>
      </c>
    </row>
    <row r="384" spans="1:4" x14ac:dyDescent="0.35">
      <c r="A384" s="5" t="s">
        <v>582</v>
      </c>
      <c r="B384" s="3">
        <v>0.145667810885903</v>
      </c>
      <c r="C384" s="3">
        <v>0.50377307398159799</v>
      </c>
      <c r="D384" s="3">
        <v>0.25526725980020498</v>
      </c>
    </row>
    <row r="385" spans="1:4" x14ac:dyDescent="0.35">
      <c r="A385" s="5" t="s">
        <v>583</v>
      </c>
      <c r="B385" s="3">
        <v>0.61884508345325295</v>
      </c>
      <c r="C385" s="3">
        <v>0.55295986507419503</v>
      </c>
      <c r="D385" s="3">
        <v>0.58291917412598504</v>
      </c>
    </row>
    <row r="386" spans="1:4" x14ac:dyDescent="0.35">
      <c r="A386" s="5" t="s">
        <v>584</v>
      </c>
      <c r="B386" s="3">
        <v>-0.31086200410209802</v>
      </c>
      <c r="C386" s="3">
        <v>-0.29295466869230502</v>
      </c>
      <c r="D386" s="3">
        <v>-0.40320881621279198</v>
      </c>
    </row>
    <row r="387" spans="1:4" x14ac:dyDescent="0.35">
      <c r="A387" s="5" t="s">
        <v>585</v>
      </c>
      <c r="B387" s="3">
        <v>-0.304148242032448</v>
      </c>
      <c r="C387" s="3">
        <v>-0.488812192365433</v>
      </c>
      <c r="D387" s="3">
        <v>0.14434364622634199</v>
      </c>
    </row>
    <row r="388" spans="1:4" x14ac:dyDescent="0.35">
      <c r="A388" s="5" t="s">
        <v>586</v>
      </c>
      <c r="B388" s="3">
        <v>-0.90206296347713399</v>
      </c>
      <c r="C388" s="3">
        <v>-0.68186886946347702</v>
      </c>
      <c r="D388" s="3">
        <v>-0.80955787052853401</v>
      </c>
    </row>
    <row r="389" spans="1:4" x14ac:dyDescent="0.35">
      <c r="A389" s="5" t="s">
        <v>587</v>
      </c>
      <c r="B389" s="3">
        <v>-1.2654523690667E-2</v>
      </c>
      <c r="C389" s="3">
        <v>-6.4887745809938304E-3</v>
      </c>
      <c r="D389" s="3">
        <v>-1.7870807830804799E-2</v>
      </c>
    </row>
    <row r="390" spans="1:4" x14ac:dyDescent="0.35">
      <c r="A390" s="5" t="s">
        <v>588</v>
      </c>
      <c r="B390" s="3">
        <v>1.7816519696636901</v>
      </c>
      <c r="C390" s="3">
        <v>1.1342615700117</v>
      </c>
      <c r="D390" s="3">
        <v>1.66805135428325</v>
      </c>
    </row>
    <row r="391" spans="1:4" x14ac:dyDescent="0.35">
      <c r="A391" s="5" t="s">
        <v>589</v>
      </c>
      <c r="B391" s="3">
        <v>-1.9689662614209</v>
      </c>
      <c r="C391" s="3">
        <v>-1.94919926841911</v>
      </c>
      <c r="D391" s="3">
        <v>-1.81812687232848</v>
      </c>
    </row>
    <row r="392" spans="1:4" x14ac:dyDescent="0.35">
      <c r="A392" s="5" t="s">
        <v>590</v>
      </c>
      <c r="B392" s="3">
        <v>-0.85966760881468296</v>
      </c>
      <c r="C392" s="3">
        <v>-0.27189519496619702</v>
      </c>
      <c r="D392" s="3">
        <v>-0.60243086176087302</v>
      </c>
    </row>
    <row r="393" spans="1:4" x14ac:dyDescent="0.35">
      <c r="A393" s="5" t="s">
        <v>591</v>
      </c>
      <c r="B393" s="3">
        <v>-1.10302900209671</v>
      </c>
      <c r="C393" s="3">
        <v>-0.21012767178623901</v>
      </c>
      <c r="D393" s="3">
        <v>-1.10227550240821</v>
      </c>
    </row>
    <row r="394" spans="1:4" x14ac:dyDescent="0.35">
      <c r="A394" s="5" t="s">
        <v>592</v>
      </c>
      <c r="B394" s="3">
        <v>-1.0165228658357801E-2</v>
      </c>
      <c r="C394" s="3">
        <v>-9.3586214973969996E-3</v>
      </c>
      <c r="D394" s="3">
        <v>-1.2112583462420799E-2</v>
      </c>
    </row>
    <row r="395" spans="1:4" x14ac:dyDescent="0.35">
      <c r="A395" s="5" t="s">
        <v>593</v>
      </c>
      <c r="B395" s="3">
        <v>-0.460355657074205</v>
      </c>
      <c r="C395" s="3">
        <v>-0.42636203095360697</v>
      </c>
      <c r="D395" s="3">
        <v>-0.43779595321472897</v>
      </c>
    </row>
    <row r="396" spans="1:4" x14ac:dyDescent="0.35">
      <c r="A396" s="5" t="s">
        <v>594</v>
      </c>
      <c r="B396" s="3">
        <v>0.49318639169938699</v>
      </c>
      <c r="C396" s="3">
        <v>0.48220672636350798</v>
      </c>
      <c r="D396" s="3">
        <v>0.42548765016053097</v>
      </c>
    </row>
    <row r="397" spans="1:4" x14ac:dyDescent="0.35">
      <c r="A397" s="5" t="s">
        <v>595</v>
      </c>
      <c r="B397" s="3">
        <v>-0.81798058728533496</v>
      </c>
      <c r="C397" s="3">
        <v>-0.20760512395448499</v>
      </c>
      <c r="D397" s="3">
        <v>-0.79993098935061502</v>
      </c>
    </row>
    <row r="398" spans="1:4" x14ac:dyDescent="0.35">
      <c r="A398" s="5" t="s">
        <v>596</v>
      </c>
      <c r="B398" s="3">
        <v>0.31503332898060199</v>
      </c>
      <c r="C398" s="3">
        <v>0.229207154404928</v>
      </c>
      <c r="D398" s="3">
        <v>0.38164698922915602</v>
      </c>
    </row>
    <row r="399" spans="1:4" x14ac:dyDescent="0.35">
      <c r="A399" s="5" t="s">
        <v>597</v>
      </c>
      <c r="B399" s="3">
        <v>3.9726825550480002E-2</v>
      </c>
      <c r="C399" s="3">
        <v>2.1616620230681199E-2</v>
      </c>
      <c r="D399" s="3">
        <v>3.8615510918652798E-2</v>
      </c>
    </row>
    <row r="400" spans="1:4" x14ac:dyDescent="0.35">
      <c r="A400" s="5" t="s">
        <v>598</v>
      </c>
      <c r="B400" s="3">
        <v>0.131686049661667</v>
      </c>
      <c r="C400" s="3">
        <v>0.124882620888475</v>
      </c>
      <c r="D400" s="3">
        <v>0.10834077963935999</v>
      </c>
    </row>
    <row r="401" spans="1:4" x14ac:dyDescent="0.35">
      <c r="A401" s="5" t="s">
        <v>599</v>
      </c>
      <c r="B401" s="3">
        <v>-0.12557504861462801</v>
      </c>
      <c r="C401" s="3">
        <v>-0.21713659020249901</v>
      </c>
      <c r="D401" s="3">
        <v>-0.16082783706190701</v>
      </c>
    </row>
    <row r="402" spans="1:4" x14ac:dyDescent="0.35">
      <c r="A402" s="5" t="s">
        <v>600</v>
      </c>
      <c r="B402" s="3">
        <v>-0.21297710322917501</v>
      </c>
      <c r="C402" s="3">
        <v>-3.0361189750727002E-2</v>
      </c>
      <c r="D402" s="3">
        <v>-1.69683650777088E-2</v>
      </c>
    </row>
    <row r="403" spans="1:4" x14ac:dyDescent="0.35">
      <c r="A403" s="5" t="s">
        <v>601</v>
      </c>
      <c r="B403" s="3">
        <v>-1.8726554281713902E-2</v>
      </c>
      <c r="C403" s="3">
        <v>7.9114622257683898E-2</v>
      </c>
      <c r="D403" s="3">
        <v>3.01662425636707E-2</v>
      </c>
    </row>
    <row r="404" spans="1:4" x14ac:dyDescent="0.35">
      <c r="A404" s="5" t="s">
        <v>602</v>
      </c>
      <c r="B404" s="3">
        <v>-8.3696617147892699E-3</v>
      </c>
      <c r="C404" s="3">
        <v>-8.7182556016617199E-3</v>
      </c>
      <c r="D404" s="3">
        <v>-5.5633055172280704E-3</v>
      </c>
    </row>
    <row r="405" spans="1:4" x14ac:dyDescent="0.35">
      <c r="A405" s="5" t="s">
        <v>603</v>
      </c>
      <c r="B405" s="3">
        <v>0.227857065788304</v>
      </c>
      <c r="C405" s="3">
        <v>0.144705727394287</v>
      </c>
      <c r="D405" s="3">
        <v>0.203717747561347</v>
      </c>
    </row>
    <row r="406" spans="1:4" x14ac:dyDescent="0.35">
      <c r="A406" s="5" t="s">
        <v>604</v>
      </c>
      <c r="B406" s="3">
        <v>-0.17289817843342201</v>
      </c>
      <c r="C406" s="3">
        <v>-0.10255511854905799</v>
      </c>
      <c r="D406" s="3">
        <v>-0.155405876483628</v>
      </c>
    </row>
    <row r="407" spans="1:4" x14ac:dyDescent="0.35">
      <c r="A407" s="5" t="s">
        <v>605</v>
      </c>
      <c r="B407" s="3">
        <v>0.160188170862337</v>
      </c>
      <c r="C407" s="3">
        <v>0.17344119286564699</v>
      </c>
      <c r="D407" s="3">
        <v>0.40352609331688799</v>
      </c>
    </row>
    <row r="408" spans="1:4" x14ac:dyDescent="0.35">
      <c r="A408" s="5" t="s">
        <v>606</v>
      </c>
      <c r="B408" s="3">
        <v>-0.28094960147318798</v>
      </c>
      <c r="C408" s="3">
        <v>-0.276084983949962</v>
      </c>
      <c r="D408" s="3">
        <v>-0.35947734726661701</v>
      </c>
    </row>
    <row r="409" spans="1:4" x14ac:dyDescent="0.35">
      <c r="A409" s="5" t="s">
        <v>607</v>
      </c>
      <c r="B409" s="3">
        <v>-1.63315593522948E-2</v>
      </c>
      <c r="C409" s="3">
        <v>-1.3695649717069699E-2</v>
      </c>
      <c r="D409" s="3">
        <v>-1.9478926320910198E-2</v>
      </c>
    </row>
    <row r="410" spans="1:4" x14ac:dyDescent="0.35">
      <c r="A410" s="5" t="s">
        <v>608</v>
      </c>
      <c r="B410" s="3">
        <v>-0.59056049377555997</v>
      </c>
      <c r="C410" s="3">
        <v>-0.41968737222427699</v>
      </c>
      <c r="D410" s="3">
        <v>-0.52313130871733005</v>
      </c>
    </row>
    <row r="411" spans="1:4" x14ac:dyDescent="0.35">
      <c r="A411" s="5" t="s">
        <v>609</v>
      </c>
      <c r="B411" s="3">
        <v>0.41151028355476899</v>
      </c>
      <c r="C411" s="3">
        <v>0.49244066817946303</v>
      </c>
      <c r="D411" s="3">
        <v>0.45560118709839498</v>
      </c>
    </row>
    <row r="412" spans="1:4" x14ac:dyDescent="0.35">
      <c r="A412" s="5" t="s">
        <v>610</v>
      </c>
      <c r="B412" s="3">
        <v>0.66271485359992899</v>
      </c>
      <c r="C412" s="3">
        <v>0.137392750694635</v>
      </c>
      <c r="D412" s="3">
        <v>0.20102544070126899</v>
      </c>
    </row>
    <row r="413" spans="1:4" x14ac:dyDescent="0.35">
      <c r="A413" s="5" t="s">
        <v>611</v>
      </c>
      <c r="B413" s="3">
        <v>0.34225429761645798</v>
      </c>
      <c r="C413" s="3">
        <v>5.1233950278084597E-2</v>
      </c>
      <c r="D413" s="3">
        <v>0.29308848447394797</v>
      </c>
    </row>
    <row r="414" spans="1:4" x14ac:dyDescent="0.35">
      <c r="A414" s="5" t="s">
        <v>612</v>
      </c>
      <c r="B414" s="3">
        <v>3.9689853264185801E-3</v>
      </c>
      <c r="C414" s="3">
        <v>1.2228867219251901E-2</v>
      </c>
      <c r="D414" s="3">
        <v>2.5451421907600599E-3</v>
      </c>
    </row>
    <row r="415" spans="1:4" x14ac:dyDescent="0.35">
      <c r="A415" s="5" t="s">
        <v>613</v>
      </c>
      <c r="B415" s="3">
        <v>-1.8998776841543601E-2</v>
      </c>
      <c r="C415" s="3">
        <v>-2.2496788352762798E-2</v>
      </c>
      <c r="D415" s="3">
        <v>-2.1720012782100701E-2</v>
      </c>
    </row>
    <row r="416" spans="1:4" x14ac:dyDescent="0.35">
      <c r="A416" s="5" t="s">
        <v>614</v>
      </c>
      <c r="B416" s="3">
        <v>2.8985978375108402E-2</v>
      </c>
      <c r="C416" s="3">
        <v>3.7504735286205397E-2</v>
      </c>
      <c r="D416" s="3">
        <v>3.1933223121495401E-2</v>
      </c>
    </row>
    <row r="417" spans="1:4" x14ac:dyDescent="0.35">
      <c r="A417" s="5" t="s">
        <v>615</v>
      </c>
      <c r="B417" s="3">
        <v>-1.09548902048136E-2</v>
      </c>
      <c r="C417" s="3">
        <v>-5.8168872892101599E-3</v>
      </c>
      <c r="D417" s="3">
        <v>-1.5646644714260999E-2</v>
      </c>
    </row>
    <row r="418" spans="1:4" x14ac:dyDescent="0.35">
      <c r="A418" s="5" t="s">
        <v>616</v>
      </c>
      <c r="B418" s="3">
        <v>-1.76936862475297E-3</v>
      </c>
      <c r="C418" s="3">
        <v>-3.5278741576540399E-3</v>
      </c>
      <c r="D418" s="7">
        <v>-9.41941709691033E-4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72766-6A9E-4E5D-91DA-9797BE594B4D}">
  <dimension ref="A1:D68"/>
  <sheetViews>
    <sheetView zoomScale="220" zoomScaleNormal="220" workbookViewId="0">
      <selection sqref="A1:D1"/>
    </sheetView>
  </sheetViews>
  <sheetFormatPr defaultRowHeight="14.5" x14ac:dyDescent="0.35"/>
  <cols>
    <col min="1" max="1" width="46.1796875" bestFit="1" customWidth="1"/>
    <col min="2" max="2" width="12.453125" bestFit="1" customWidth="1"/>
    <col min="3" max="3" width="19.36328125" bestFit="1" customWidth="1"/>
    <col min="4" max="4" width="17.1796875" bestFit="1" customWidth="1"/>
  </cols>
  <sheetData>
    <row r="1" spans="1:4" x14ac:dyDescent="0.35">
      <c r="A1" s="15" t="s">
        <v>622</v>
      </c>
      <c r="B1" s="15"/>
      <c r="C1" s="15"/>
      <c r="D1" s="15"/>
    </row>
    <row r="2" spans="1:4" x14ac:dyDescent="0.35">
      <c r="A2" s="3" t="s">
        <v>131</v>
      </c>
      <c r="B2" s="3" t="s">
        <v>132</v>
      </c>
      <c r="C2" s="3" t="s">
        <v>133</v>
      </c>
      <c r="D2" s="3" t="s">
        <v>134</v>
      </c>
    </row>
    <row r="3" spans="1:4" x14ac:dyDescent="0.35">
      <c r="A3" s="3" t="s">
        <v>135</v>
      </c>
      <c r="B3" s="3">
        <v>0.147787812223869</v>
      </c>
      <c r="C3" s="3">
        <v>0.174883324442555</v>
      </c>
      <c r="D3" s="3">
        <v>0.173097517043176</v>
      </c>
    </row>
    <row r="4" spans="1:4" x14ac:dyDescent="0.35">
      <c r="A4" s="3" t="s">
        <v>136</v>
      </c>
      <c r="B4" s="3">
        <v>-3.2221463025763099E-2</v>
      </c>
      <c r="C4" s="3">
        <v>1.4620616451593901E-2</v>
      </c>
      <c r="D4" s="3">
        <v>-4.4844499239351597E-2</v>
      </c>
    </row>
    <row r="5" spans="1:4" x14ac:dyDescent="0.35">
      <c r="A5" s="3" t="s">
        <v>137</v>
      </c>
      <c r="B5" s="3">
        <v>-0.131407332440684</v>
      </c>
      <c r="C5" s="3">
        <v>-0.157966827441469</v>
      </c>
      <c r="D5" s="3">
        <v>-0.136625563067582</v>
      </c>
    </row>
    <row r="6" spans="1:4" x14ac:dyDescent="0.35">
      <c r="A6" s="3" t="s">
        <v>138</v>
      </c>
      <c r="B6" s="3">
        <v>-3.5655567138294701E-2</v>
      </c>
      <c r="C6" s="3">
        <v>-9.5438040795252393E-2</v>
      </c>
      <c r="D6" s="3">
        <v>-3.9692816633392997E-2</v>
      </c>
    </row>
    <row r="7" spans="1:4" x14ac:dyDescent="0.35">
      <c r="A7" s="3" t="s">
        <v>139</v>
      </c>
      <c r="B7" s="3">
        <v>-1.8806482143648499E-2</v>
      </c>
      <c r="C7" s="3">
        <v>-7.83326558367438E-2</v>
      </c>
      <c r="D7" s="3">
        <v>-5.3416277896526199E-2</v>
      </c>
    </row>
    <row r="8" spans="1:4" x14ac:dyDescent="0.35">
      <c r="A8" s="3" t="s">
        <v>140</v>
      </c>
      <c r="B8" s="3">
        <v>3.2942876126411197E-2</v>
      </c>
      <c r="C8" s="3">
        <v>-0.102412609090324</v>
      </c>
      <c r="D8" s="3">
        <v>1.9365763021056699E-2</v>
      </c>
    </row>
    <row r="9" spans="1:4" x14ac:dyDescent="0.35">
      <c r="A9" s="3" t="s">
        <v>141</v>
      </c>
      <c r="B9" s="3">
        <v>1.0759569769227199E-3</v>
      </c>
      <c r="C9" s="3">
        <v>-1.9949387102786102E-2</v>
      </c>
      <c r="D9" s="7">
        <v>-3.6131236897204001E-4</v>
      </c>
    </row>
    <row r="10" spans="1:4" x14ac:dyDescent="0.35">
      <c r="A10" s="3" t="s">
        <v>142</v>
      </c>
      <c r="B10" s="3">
        <v>0.14464925267461101</v>
      </c>
      <c r="C10" s="3">
        <v>0.12676071659415999</v>
      </c>
      <c r="D10" s="3">
        <v>0.121348200971073</v>
      </c>
    </row>
    <row r="11" spans="1:4" x14ac:dyDescent="0.35">
      <c r="A11" s="3" t="s">
        <v>143</v>
      </c>
      <c r="B11" s="3">
        <v>0.29384030176388798</v>
      </c>
      <c r="C11" s="3">
        <v>0.249261754151377</v>
      </c>
      <c r="D11" s="3">
        <v>0.28794774558886499</v>
      </c>
    </row>
    <row r="12" spans="1:4" x14ac:dyDescent="0.35">
      <c r="A12" s="3" t="s">
        <v>144</v>
      </c>
      <c r="B12" s="3">
        <v>-0.43414921499644998</v>
      </c>
      <c r="C12" s="3">
        <v>-0.37239686119451099</v>
      </c>
      <c r="D12" s="3">
        <v>-0.40409947917330402</v>
      </c>
    </row>
    <row r="13" spans="1:4" x14ac:dyDescent="0.35">
      <c r="A13" s="3" t="s">
        <v>145</v>
      </c>
      <c r="B13" s="3">
        <v>5.3412093999165702E-2</v>
      </c>
      <c r="C13" s="3">
        <v>5.34439663437591E-2</v>
      </c>
      <c r="D13" s="3">
        <v>7.2957272798761394E-2</v>
      </c>
    </row>
    <row r="14" spans="1:4" x14ac:dyDescent="0.35">
      <c r="A14" s="3" t="s">
        <v>146</v>
      </c>
      <c r="B14" s="3">
        <v>1.88206178115321E-2</v>
      </c>
      <c r="C14" s="3">
        <v>-2.1106606897379102E-2</v>
      </c>
      <c r="D14" s="3">
        <v>-6.9321455212743299E-3</v>
      </c>
    </row>
    <row r="15" spans="1:4" x14ac:dyDescent="0.35">
      <c r="A15" s="3" t="s">
        <v>147</v>
      </c>
      <c r="B15" s="3">
        <v>-1.18758484425743E-3</v>
      </c>
      <c r="C15" s="3">
        <v>-6.6990507185047607E-2</v>
      </c>
      <c r="D15" s="3">
        <v>1.3087701556622099E-2</v>
      </c>
    </row>
    <row r="16" spans="1:4" x14ac:dyDescent="0.35">
      <c r="A16" s="3" t="s">
        <v>148</v>
      </c>
      <c r="B16" s="3">
        <v>-3.0454700208318301E-2</v>
      </c>
      <c r="C16" s="3">
        <v>-1.85874147250326E-2</v>
      </c>
      <c r="D16" s="3">
        <v>-1.9904465364187E-2</v>
      </c>
    </row>
    <row r="17" spans="1:4" x14ac:dyDescent="0.35">
      <c r="A17" s="3" t="s">
        <v>149</v>
      </c>
      <c r="B17" s="7">
        <v>5.5604701677583399E-5</v>
      </c>
      <c r="C17" s="3">
        <v>5.9843356612693202E-2</v>
      </c>
      <c r="D17" s="3">
        <v>-1.4165296184271399E-2</v>
      </c>
    </row>
    <row r="18" spans="1:4" x14ac:dyDescent="0.35">
      <c r="A18" s="3" t="s">
        <v>150</v>
      </c>
      <c r="B18" s="3">
        <v>0.16104897391113199</v>
      </c>
      <c r="C18" s="3">
        <v>8.5011401011075904E-2</v>
      </c>
      <c r="D18" s="3">
        <v>0.134424811638126</v>
      </c>
    </row>
    <row r="19" spans="1:4" x14ac:dyDescent="0.35">
      <c r="A19" s="3" t="s">
        <v>151</v>
      </c>
      <c r="B19" s="3">
        <v>7.8724425242943097E-2</v>
      </c>
      <c r="C19" s="3">
        <v>2.2310721350991498E-2</v>
      </c>
      <c r="D19" s="3">
        <v>4.9571974677533201E-2</v>
      </c>
    </row>
    <row r="20" spans="1:4" x14ac:dyDescent="0.35">
      <c r="A20" s="3" t="s">
        <v>152</v>
      </c>
      <c r="B20" s="3">
        <v>6.13439737538167E-2</v>
      </c>
      <c r="C20" s="3">
        <v>3.4519510603070798E-2</v>
      </c>
      <c r="D20" s="3">
        <v>6.6922614680206299E-2</v>
      </c>
    </row>
    <row r="21" spans="1:4" x14ac:dyDescent="0.35">
      <c r="A21" s="3" t="s">
        <v>153</v>
      </c>
      <c r="B21" s="3">
        <v>2.4765896824949601E-2</v>
      </c>
      <c r="C21" s="3">
        <v>-9.0910099862650303E-3</v>
      </c>
      <c r="D21" s="3">
        <v>4.75554603172057E-2</v>
      </c>
    </row>
    <row r="22" spans="1:4" x14ac:dyDescent="0.35">
      <c r="A22" s="3" t="s">
        <v>154</v>
      </c>
      <c r="B22" s="3">
        <v>-4.3082389907485301E-2</v>
      </c>
      <c r="C22" s="3">
        <v>-7.2714675370579001E-3</v>
      </c>
      <c r="D22" s="3">
        <v>-4.8231239593649097E-2</v>
      </c>
    </row>
    <row r="23" spans="1:4" x14ac:dyDescent="0.35">
      <c r="A23" s="3" t="s">
        <v>155</v>
      </c>
      <c r="B23" s="3">
        <v>-7.3931829557342205E-2</v>
      </c>
      <c r="C23" s="3">
        <v>-3.2333158078189497E-2</v>
      </c>
      <c r="D23" s="3">
        <v>-9.1792089292484599E-2</v>
      </c>
    </row>
    <row r="24" spans="1:4" x14ac:dyDescent="0.35">
      <c r="A24" s="3" t="s">
        <v>156</v>
      </c>
      <c r="B24" s="3">
        <v>-4.70443963638707E-2</v>
      </c>
      <c r="C24" s="3">
        <v>-4.3676276009157002E-2</v>
      </c>
      <c r="D24" s="3">
        <v>-4.9096727515287902E-2</v>
      </c>
    </row>
    <row r="25" spans="1:4" x14ac:dyDescent="0.35">
      <c r="A25" s="3" t="s">
        <v>157</v>
      </c>
      <c r="B25" s="3">
        <v>0.22122712964890501</v>
      </c>
      <c r="C25" s="3">
        <v>0.11611864251038501</v>
      </c>
      <c r="D25" s="3">
        <v>0.20906043490836801</v>
      </c>
    </row>
    <row r="26" spans="1:4" x14ac:dyDescent="0.35">
      <c r="A26" s="3" t="s">
        <v>158</v>
      </c>
      <c r="B26" s="3">
        <v>-6.5431917498327899E-2</v>
      </c>
      <c r="C26" s="3">
        <v>-6.2404181753311902E-2</v>
      </c>
      <c r="D26" s="3">
        <v>-3.9157769597354099E-2</v>
      </c>
    </row>
    <row r="27" spans="1:4" x14ac:dyDescent="0.35">
      <c r="A27" s="3" t="s">
        <v>159</v>
      </c>
      <c r="B27" s="3">
        <v>-0.111289735372733</v>
      </c>
      <c r="C27" s="3">
        <v>-8.4619559692703697E-2</v>
      </c>
      <c r="D27" s="3">
        <v>-0.117923079180829</v>
      </c>
    </row>
    <row r="28" spans="1:4" x14ac:dyDescent="0.35">
      <c r="A28" s="3" t="s">
        <v>160</v>
      </c>
      <c r="B28" s="3">
        <v>2.8650313868986602E-2</v>
      </c>
      <c r="C28" s="3">
        <v>7.8809826060628793E-2</v>
      </c>
      <c r="D28" s="3">
        <v>1.6617121258337302E-2</v>
      </c>
    </row>
    <row r="29" spans="1:4" x14ac:dyDescent="0.35">
      <c r="A29" s="3" t="s">
        <v>161</v>
      </c>
      <c r="B29" s="3">
        <v>-0.15482572936698</v>
      </c>
      <c r="C29" s="3">
        <v>-0.16403832734229101</v>
      </c>
      <c r="D29" s="3">
        <v>-0.16107794935392</v>
      </c>
    </row>
    <row r="30" spans="1:4" x14ac:dyDescent="0.35">
      <c r="A30" s="3" t="s">
        <v>162</v>
      </c>
      <c r="B30" s="3">
        <v>0.20149099652168301</v>
      </c>
      <c r="C30" s="3">
        <v>0.21810700997279001</v>
      </c>
      <c r="D30" s="3">
        <v>0.20758059706196999</v>
      </c>
    </row>
    <row r="31" spans="1:4" x14ac:dyDescent="0.35">
      <c r="A31" s="3" t="s">
        <v>163</v>
      </c>
      <c r="B31" s="3">
        <v>-3.3814948284924401E-2</v>
      </c>
      <c r="C31" s="3">
        <v>-2.0210311642676601E-2</v>
      </c>
      <c r="D31" s="3">
        <v>-4.2068931262712501E-2</v>
      </c>
    </row>
    <row r="32" spans="1:4" x14ac:dyDescent="0.35">
      <c r="A32" s="3" t="s">
        <v>164</v>
      </c>
      <c r="B32" s="3">
        <v>-9.9341903893215896E-3</v>
      </c>
      <c r="C32" s="3">
        <v>-1.7281615519411E-2</v>
      </c>
      <c r="D32" s="3">
        <v>-4.72141830230338E-3</v>
      </c>
    </row>
    <row r="33" spans="1:4" x14ac:dyDescent="0.35">
      <c r="A33" s="3" t="s">
        <v>165</v>
      </c>
      <c r="B33" s="3">
        <v>3.5170843758586902E-2</v>
      </c>
      <c r="C33" s="3">
        <v>5.69930539428148E-2</v>
      </c>
      <c r="D33" s="3">
        <v>2.5789305396923E-2</v>
      </c>
    </row>
    <row r="34" spans="1:4" x14ac:dyDescent="0.35">
      <c r="A34" s="3" t="s">
        <v>166</v>
      </c>
      <c r="B34" s="3">
        <v>0.62046274769213305</v>
      </c>
      <c r="C34" s="3">
        <v>0.54223939870857396</v>
      </c>
      <c r="D34" s="3">
        <v>0.61725717156470095</v>
      </c>
    </row>
    <row r="35" spans="1:4" x14ac:dyDescent="0.35">
      <c r="A35" s="3" t="s">
        <v>167</v>
      </c>
      <c r="B35" s="3">
        <v>0.12404664062005299</v>
      </c>
      <c r="C35" s="3">
        <v>0.193228643885062</v>
      </c>
      <c r="D35" s="3">
        <v>0.12516829225060899</v>
      </c>
    </row>
    <row r="36" spans="1:4" x14ac:dyDescent="0.35">
      <c r="A36" s="3" t="s">
        <v>168</v>
      </c>
      <c r="B36" s="3">
        <v>0.169887910384386</v>
      </c>
      <c r="C36" s="3">
        <v>0.24284223018680501</v>
      </c>
      <c r="D36" s="3">
        <v>0.16337523617944</v>
      </c>
    </row>
    <row r="37" spans="1:4" x14ac:dyDescent="0.35">
      <c r="A37" s="3" t="s">
        <v>169</v>
      </c>
      <c r="B37" s="3">
        <v>0.23269333515478599</v>
      </c>
      <c r="C37" s="3">
        <v>0.18193858100611299</v>
      </c>
      <c r="D37" s="3">
        <v>0.239493723742876</v>
      </c>
    </row>
    <row r="38" spans="1:4" x14ac:dyDescent="0.35">
      <c r="A38" s="3" t="s">
        <v>170</v>
      </c>
      <c r="B38" s="3">
        <v>8.1925322889581195E-2</v>
      </c>
      <c r="C38" s="3">
        <v>8.5268244013530406E-2</v>
      </c>
      <c r="D38" s="3">
        <v>6.7685575504509807E-2</v>
      </c>
    </row>
    <row r="39" spans="1:4" x14ac:dyDescent="0.35">
      <c r="A39" s="3" t="s">
        <v>171</v>
      </c>
      <c r="B39" s="3">
        <v>0.116109669864409</v>
      </c>
      <c r="C39" s="3">
        <v>0.14113405274514801</v>
      </c>
      <c r="D39" s="3">
        <v>0.11257356777314</v>
      </c>
    </row>
    <row r="40" spans="1:4" x14ac:dyDescent="0.35">
      <c r="A40" s="3" t="s">
        <v>172</v>
      </c>
      <c r="B40" s="3">
        <v>0.11258683905942</v>
      </c>
      <c r="C40" s="3">
        <v>0.16093489908436501</v>
      </c>
      <c r="D40" s="3">
        <v>0.10628972806904</v>
      </c>
    </row>
    <row r="41" spans="1:4" x14ac:dyDescent="0.35">
      <c r="A41" s="3" t="s">
        <v>173</v>
      </c>
      <c r="B41" s="3">
        <v>2.7739251261398499E-3</v>
      </c>
      <c r="C41" s="3">
        <v>3.2600136100482603E-2</v>
      </c>
      <c r="D41" s="3">
        <v>5.4828886747281197E-3</v>
      </c>
    </row>
    <row r="42" spans="1:4" x14ac:dyDescent="0.35">
      <c r="A42" s="3" t="s">
        <v>174</v>
      </c>
      <c r="B42" s="3">
        <v>0.12376620361431299</v>
      </c>
      <c r="C42" s="3">
        <v>5.4511424964541297E-2</v>
      </c>
      <c r="D42" s="3">
        <v>0.122255441675769</v>
      </c>
    </row>
    <row r="43" spans="1:4" x14ac:dyDescent="0.35">
      <c r="A43" s="3" t="s">
        <v>175</v>
      </c>
      <c r="B43" s="3">
        <v>4.8738357716630397E-2</v>
      </c>
      <c r="C43" s="3">
        <v>6.8596467812269704E-2</v>
      </c>
      <c r="D43" s="3">
        <v>4.9668799506012197E-2</v>
      </c>
    </row>
    <row r="44" spans="1:4" x14ac:dyDescent="0.35">
      <c r="A44" s="3" t="s">
        <v>176</v>
      </c>
      <c r="B44" s="3">
        <v>7.02834045621165E-2</v>
      </c>
      <c r="C44" s="3">
        <v>5.6593269884888803E-2</v>
      </c>
      <c r="D44" s="3">
        <v>7.01425116047142E-2</v>
      </c>
    </row>
    <row r="45" spans="1:4" x14ac:dyDescent="0.35">
      <c r="A45" s="3" t="s">
        <v>177</v>
      </c>
      <c r="B45" s="3">
        <v>2.38859650119779E-2</v>
      </c>
      <c r="C45" s="3">
        <v>3.8608456975223797E-2</v>
      </c>
      <c r="D45" s="3">
        <v>1.94744651227696E-2</v>
      </c>
    </row>
    <row r="46" spans="1:4" x14ac:dyDescent="0.35">
      <c r="A46" s="3" t="s">
        <v>178</v>
      </c>
      <c r="B46" s="3">
        <v>0.16007819250907601</v>
      </c>
      <c r="C46" s="3">
        <v>0.13243630033267201</v>
      </c>
      <c r="D46" s="3">
        <v>0.16646966573859101</v>
      </c>
    </row>
    <row r="47" spans="1:4" x14ac:dyDescent="0.35">
      <c r="A47" s="3" t="s">
        <v>179</v>
      </c>
      <c r="B47" s="3">
        <v>0.138164503154587</v>
      </c>
      <c r="C47" s="3">
        <v>0.15126918268924999</v>
      </c>
      <c r="D47" s="3">
        <v>0.14003478296858701</v>
      </c>
    </row>
    <row r="48" spans="1:4" x14ac:dyDescent="0.35">
      <c r="A48" s="3" t="s">
        <v>180</v>
      </c>
      <c r="B48" s="3">
        <v>9.4795700237212496E-2</v>
      </c>
      <c r="C48" s="3">
        <v>7.4903465034254504E-2</v>
      </c>
      <c r="D48" s="3">
        <v>8.6503969928147406E-2</v>
      </c>
    </row>
    <row r="49" spans="1:4" x14ac:dyDescent="0.35">
      <c r="A49" s="3" t="s">
        <v>181</v>
      </c>
      <c r="B49" s="3">
        <v>0.288730939971518</v>
      </c>
      <c r="C49" s="3">
        <v>0.29280925508599698</v>
      </c>
      <c r="D49" s="3">
        <v>0.25540905577574102</v>
      </c>
    </row>
    <row r="50" spans="1:4" x14ac:dyDescent="0.35">
      <c r="A50" s="3" t="s">
        <v>182</v>
      </c>
      <c r="B50" s="3">
        <v>0.170147608883643</v>
      </c>
      <c r="C50" s="3">
        <v>0.102130783942166</v>
      </c>
      <c r="D50" s="3">
        <v>0.137497285917628</v>
      </c>
    </row>
    <row r="51" spans="1:4" x14ac:dyDescent="0.35">
      <c r="A51" s="3" t="s">
        <v>183</v>
      </c>
      <c r="B51" s="3">
        <v>8.1855046792787295E-2</v>
      </c>
      <c r="C51" s="3">
        <v>2.8166703654794199E-2</v>
      </c>
      <c r="D51" s="3">
        <v>5.82553761834112E-2</v>
      </c>
    </row>
    <row r="52" spans="1:4" x14ac:dyDescent="0.35">
      <c r="A52" s="3" t="s">
        <v>184</v>
      </c>
      <c r="B52" s="3">
        <v>0.18193678163051</v>
      </c>
      <c r="C52" s="3">
        <v>0.17868461958835599</v>
      </c>
      <c r="D52" s="3">
        <v>0.157685944825151</v>
      </c>
    </row>
    <row r="53" spans="1:4" x14ac:dyDescent="0.35">
      <c r="A53" s="3" t="s">
        <v>185</v>
      </c>
      <c r="B53" s="3">
        <v>0.120741397879064</v>
      </c>
      <c r="C53" s="3">
        <v>0.12963370844566899</v>
      </c>
      <c r="D53" s="3">
        <v>0.110223934947088</v>
      </c>
    </row>
    <row r="54" spans="1:4" x14ac:dyDescent="0.35">
      <c r="A54" s="3" t="s">
        <v>186</v>
      </c>
      <c r="B54" s="3">
        <v>9.5564733743858002E-2</v>
      </c>
      <c r="C54" s="3">
        <v>0.159405928714456</v>
      </c>
      <c r="D54" s="3">
        <v>0.102224198688465</v>
      </c>
    </row>
    <row r="55" spans="1:4" x14ac:dyDescent="0.35">
      <c r="A55" s="3" t="s">
        <v>187</v>
      </c>
      <c r="B55" s="3">
        <v>6.5178694685809294E-2</v>
      </c>
      <c r="C55" s="3">
        <v>7.9842120975153294E-2</v>
      </c>
      <c r="D55" s="3">
        <v>8.2974108129173704E-2</v>
      </c>
    </row>
    <row r="56" spans="1:4" x14ac:dyDescent="0.35">
      <c r="A56" s="3" t="s">
        <v>188</v>
      </c>
      <c r="B56" s="3">
        <v>7.96645474515595E-2</v>
      </c>
      <c r="C56" s="3">
        <v>0.109021778442168</v>
      </c>
      <c r="D56" s="3">
        <v>8.4746503012584601E-2</v>
      </c>
    </row>
    <row r="57" spans="1:4" x14ac:dyDescent="0.35">
      <c r="A57" s="3" t="s">
        <v>189</v>
      </c>
      <c r="B57" s="3">
        <v>9.9399664461557402E-2</v>
      </c>
      <c r="C57" s="3">
        <v>8.7491397778096794E-2</v>
      </c>
      <c r="D57" s="3">
        <v>8.6455450961497399E-2</v>
      </c>
    </row>
    <row r="58" spans="1:4" x14ac:dyDescent="0.35">
      <c r="A58" s="3" t="s">
        <v>190</v>
      </c>
      <c r="B58" s="3">
        <v>0.11203915468221801</v>
      </c>
      <c r="C58" s="3">
        <v>0.16268987800288801</v>
      </c>
      <c r="D58" s="3">
        <v>0.114299087086378</v>
      </c>
    </row>
    <row r="59" spans="1:4" x14ac:dyDescent="0.35">
      <c r="A59" s="3" t="s">
        <v>191</v>
      </c>
      <c r="B59" s="3">
        <v>0.243821435416988</v>
      </c>
      <c r="C59" s="3">
        <v>0.22665818123461701</v>
      </c>
      <c r="D59" s="3">
        <v>0.222695137479585</v>
      </c>
    </row>
    <row r="60" spans="1:4" x14ac:dyDescent="0.35">
      <c r="A60" s="3" t="s">
        <v>192</v>
      </c>
      <c r="B60" s="3">
        <v>0.170271079828999</v>
      </c>
      <c r="C60" s="3">
        <v>0.14802878911932901</v>
      </c>
      <c r="D60" s="3">
        <v>0.16529578771724701</v>
      </c>
    </row>
    <row r="61" spans="1:4" x14ac:dyDescent="0.35">
      <c r="A61" s="3" t="s">
        <v>193</v>
      </c>
      <c r="B61" s="3">
        <v>0.11661463790083799</v>
      </c>
      <c r="C61" s="3">
        <v>0.14858681608274699</v>
      </c>
      <c r="D61" s="3">
        <v>0.11374168451854801</v>
      </c>
    </row>
    <row r="62" spans="1:4" x14ac:dyDescent="0.35">
      <c r="A62" s="3" t="s">
        <v>194</v>
      </c>
      <c r="B62" s="3">
        <v>0.151722931533226</v>
      </c>
      <c r="C62" s="3">
        <v>0.19958936430336499</v>
      </c>
      <c r="D62" s="3">
        <v>0.16668918405094099</v>
      </c>
    </row>
    <row r="63" spans="1:4" x14ac:dyDescent="0.35">
      <c r="A63" s="3" t="s">
        <v>195</v>
      </c>
      <c r="B63" s="3">
        <v>9.6908175071001704E-2</v>
      </c>
      <c r="C63" s="3">
        <v>5.5001668904350903E-2</v>
      </c>
      <c r="D63" s="3">
        <v>8.6103620089569399E-2</v>
      </c>
    </row>
    <row r="64" spans="1:4" x14ac:dyDescent="0.35">
      <c r="A64" s="3" t="s">
        <v>196</v>
      </c>
      <c r="B64" s="3">
        <v>4.1914905438722998E-2</v>
      </c>
      <c r="C64" s="3">
        <v>8.2393776348326495E-2</v>
      </c>
      <c r="D64" s="3">
        <v>3.9299485577141503E-2</v>
      </c>
    </row>
    <row r="65" spans="1:4" x14ac:dyDescent="0.35">
      <c r="A65" s="3" t="s">
        <v>197</v>
      </c>
      <c r="B65" s="3">
        <v>0.13365153893156201</v>
      </c>
      <c r="C65" s="3">
        <v>0.13987242570796299</v>
      </c>
      <c r="D65" s="3">
        <v>0.139930204629232</v>
      </c>
    </row>
    <row r="66" spans="1:4" x14ac:dyDescent="0.35">
      <c r="A66" s="3" t="s">
        <v>198</v>
      </c>
      <c r="B66" s="3">
        <v>8.9301376467292901E-2</v>
      </c>
      <c r="C66" s="3">
        <v>0.10954917360821</v>
      </c>
      <c r="D66" s="3">
        <v>8.2724405680976901E-2</v>
      </c>
    </row>
    <row r="67" spans="1:4" x14ac:dyDescent="0.35">
      <c r="A67" s="3" t="s">
        <v>199</v>
      </c>
      <c r="B67" s="3">
        <v>0.11766191545584199</v>
      </c>
      <c r="C67" s="3">
        <v>0.10567398832902899</v>
      </c>
      <c r="D67" s="3">
        <v>0.12493318383730399</v>
      </c>
    </row>
    <row r="68" spans="1:4" x14ac:dyDescent="0.35">
      <c r="A68" s="3" t="s">
        <v>200</v>
      </c>
      <c r="B68" s="3">
        <v>0.133839539098976</v>
      </c>
      <c r="C68" s="3">
        <v>0.11225003715310899</v>
      </c>
      <c r="D68" s="3">
        <v>0.12637509082703399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bara, Manoj (NIH/NIMHD) [F]</dc:creator>
  <cp:lastModifiedBy>Kambara, Manoj (NIH/NIMHD) [F]</cp:lastModifiedBy>
  <dcterms:created xsi:type="dcterms:W3CDTF">2015-06-05T18:17:20Z</dcterms:created>
  <dcterms:modified xsi:type="dcterms:W3CDTF">2025-04-17T20:20:29Z</dcterms:modified>
</cp:coreProperties>
</file>